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3" sheetId="1" state="visible" r:id="rId2"/>
  </sheets>
  <externalReferences>
    <externalReference r:id="rId3"/>
  </externalReferences>
  <definedNames>
    <definedName function="false" hidden="false" localSheetId="0" name="Excel_BuiltIn__FilterDatabase" vbProcedure="false">'Additional file 3'!$B$2:$G$13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9" uniqueCount="507">
  <si>
    <r>
      <rPr>
        <b val="true"/>
        <sz val="14"/>
        <color rgb="FF333399"/>
        <rFont val="Calibri"/>
        <family val="2"/>
      </rPr>
      <t xml:space="preserve">Additional file 3:</t>
    </r>
    <r>
      <rPr>
        <sz val="14"/>
        <color rgb="FF333399"/>
        <rFont val="Calibri"/>
        <family val="2"/>
      </rPr>
      <t xml:space="preserve"> Orthologues of flax UGTs identified from four sequenced dicots</t>
    </r>
  </si>
  <si>
    <t xml:space="preserve">Sr No</t>
  </si>
  <si>
    <t xml:space="preserve">Universal Name</t>
  </si>
  <si>
    <t xml:space="preserve">GenBank ID</t>
  </si>
  <si>
    <r>
      <rPr>
        <b val="true"/>
        <i val="true"/>
        <sz val="11"/>
        <color rgb="FF000000"/>
        <rFont val="Calibri"/>
        <family val="2"/>
      </rPr>
      <t xml:space="preserve">Ricinus communis</t>
    </r>
    <r>
      <rPr>
        <b val="true"/>
        <sz val="11"/>
        <color rgb="FF000000"/>
        <rFont val="Calibri"/>
        <family val="2"/>
      </rPr>
      <t xml:space="preserve">(GenBank ID)</t>
    </r>
  </si>
  <si>
    <r>
      <rPr>
        <b val="true"/>
        <i val="true"/>
        <sz val="11"/>
        <color rgb="FF000000"/>
        <rFont val="Calibri"/>
        <family val="2"/>
      </rPr>
      <t xml:space="preserve">Populus trichocarpa </t>
    </r>
    <r>
      <rPr>
        <b val="true"/>
        <sz val="11"/>
        <color rgb="FF000000"/>
        <rFont val="Calibri"/>
        <family val="2"/>
      </rPr>
      <t xml:space="preserve">(GenBank ID)</t>
    </r>
  </si>
  <si>
    <r>
      <rPr>
        <b val="true"/>
        <i val="true"/>
        <sz val="11"/>
        <color rgb="FF000000"/>
        <rFont val="Calibri"/>
        <family val="2"/>
      </rPr>
      <t xml:space="preserve">Vitis vinifera </t>
    </r>
    <r>
      <rPr>
        <b val="true"/>
        <sz val="11"/>
        <color rgb="FF000000"/>
        <rFont val="Calibri"/>
        <family val="2"/>
      </rPr>
      <t xml:space="preserve">(GenBank ID)</t>
    </r>
  </si>
  <si>
    <r>
      <rPr>
        <b val="true"/>
        <i val="true"/>
        <sz val="11"/>
        <color rgb="FF000000"/>
        <rFont val="Calibri"/>
        <family val="2"/>
      </rPr>
      <t xml:space="preserve">Arabidopsis thaliana </t>
    </r>
    <r>
      <rPr>
        <b val="true"/>
        <sz val="11"/>
        <color rgb="FF000000"/>
        <rFont val="Calibri"/>
        <family val="2"/>
      </rPr>
      <t xml:space="preserve">(GenBank ID)</t>
    </r>
  </si>
  <si>
    <t xml:space="preserve">LuUGT709D1</t>
  </si>
  <si>
    <t xml:space="preserve">XP_002530397</t>
  </si>
  <si>
    <t xml:space="preserve">XP_002268187;XP_002268487;XP_002276665;XP_002276823;XP_002276771;XP_002276617;XP_002280470;XP_002280528; XP_002280624;XP_002276555;CBI31575;XP_002281004;XP_002281029</t>
  </si>
  <si>
    <t xml:space="preserve">LuUGT709E1</t>
  </si>
  <si>
    <t xml:space="preserve">XP_002276665;XP_002268187;XP_002276823;XP_002268487;XP_002276771;XP_002276617;XP_002280528;XP_002280624;XP_002276555;XP_002280470;CBI31575;CAN77812;XP_002281029;XP_002281004</t>
  </si>
  <si>
    <t xml:space="preserve">LuUGT709E2</t>
  </si>
  <si>
    <t xml:space="preserve">XP_002281029;XP_002276823;XP_002276665;XP_002276771;XP_002276617;XP_002280528;XP_002280470;XP_002268487;XP_002268187;XP_002280624;XP_002276555;CBI31575;CAN77812;XP_002281004</t>
  </si>
  <si>
    <t xml:space="preserve">LuUGT709E3</t>
  </si>
  <si>
    <t xml:space="preserve">XP_002276823;XP_002280624;XP_002276555;CBI31575</t>
  </si>
  <si>
    <t xml:space="preserve">LuUGT712B1</t>
  </si>
  <si>
    <t xml:space="preserve">XP_002514682;XP_002514679</t>
  </si>
  <si>
    <t xml:space="preserve">XP_002281210;XP_002284350;CBI15142;XP_002284355;XP_002281128;CAN66174;XP_002281262; XP_002281187;XP_002284331;CBI15140</t>
  </si>
  <si>
    <t xml:space="preserve">LuUGT712B2</t>
  </si>
  <si>
    <t xml:space="preserve">XP_002284355;XP_002281210;XP_002284350;CBI15142;CAN66174;XP_002281262;XP_002281128;XP_002281187</t>
  </si>
  <si>
    <t xml:space="preserve">LuUGT712B3</t>
  </si>
  <si>
    <t xml:space="preserve">XP_002514679;XP_002514682</t>
  </si>
  <si>
    <t xml:space="preserve">XP_002281128;XP_002281210;XP_002284350;CBI15142;XP_002284355;XP_002281262;CAN66174;XP_002281187;XP_002284331</t>
  </si>
  <si>
    <t xml:space="preserve">LuUGT712B4</t>
  </si>
  <si>
    <t xml:space="preserve">XP_002284350;XP_002281210;CBI15142;XP_002284355;XP_002281128;CAN66174;XP_002281262;XP_002281187;XP_002284331;XP_002281326;CBI15140</t>
  </si>
  <si>
    <t xml:space="preserve">LuUGT712B5</t>
  </si>
  <si>
    <t xml:space="preserve">XP_002284350; XP_002281128;XP_002281210;CBI15142;XP_002284355;CAN66174;XP_002281262;XP_002281187;XP_002284331;CBI15140;XP_002281326;XP_002281117</t>
  </si>
  <si>
    <t xml:space="preserve">LuUGT712B6</t>
  </si>
  <si>
    <t xml:space="preserve">XP_002281210;CBI15142;XP_002284355;XP_002284350;CAN66174;XP_002281262;XP_002281187;XP_002281128;XP_002284331;XP_002281326</t>
  </si>
  <si>
    <t xml:space="preserve">LuUGT712B7</t>
  </si>
  <si>
    <t xml:space="preserve">XP_002281210;XP_002284350;CBI15142;XP_002284355;XP_002281128;CAN66174;XP_002281262; XP_002281187;XP_002284331;XP_002281326</t>
  </si>
  <si>
    <t xml:space="preserve">LuUGT712C1</t>
  </si>
  <si>
    <t xml:space="preserve">XP_002514679</t>
  </si>
  <si>
    <t xml:space="preserve">XP_002284350;XP_002281128;XP_002281187;CAN66174;XP_002284331;XP_002281210;XP_002281262;XP_002284355;CBI15142;XP_002281326;CAN75031;XP_002281117;XP_002279299;CBI15140</t>
  </si>
  <si>
    <t xml:space="preserve">LuUGT712D1</t>
  </si>
  <si>
    <t xml:space="preserve">XP_002284350;XP_002284355;XP_002281210;CBI15142</t>
  </si>
  <si>
    <t xml:space="preserve">LuUGT71A24</t>
  </si>
  <si>
    <t xml:space="preserve">XP_002520576;XP_002520574</t>
  </si>
  <si>
    <t xml:space="preserve">XP_002334159;XP_002322541</t>
  </si>
  <si>
    <t xml:space="preserve">XP_002264329;CAN79975;XP_002264463;CAN67919;XP_002263661;CAN64610;CAN72668;XP_002267567;XP_002265475;XP_002265388;CAN66344;CBI19994;XP_002264998;XP_002264883;XP_002265264;XP_002265389;XP_002265194;XP_002263851;XP_002265328;XP_002265416;XP_002263888</t>
  </si>
  <si>
    <t xml:space="preserve">LuUGT71A25</t>
  </si>
  <si>
    <t xml:space="preserve">XP_002334159;XP_002322541;XP_002308769</t>
  </si>
  <si>
    <t xml:space="preserve">XP_002264329;CAN72668;XP_002264463;CAN79975;CAN67919;XP_002263661;XP_002265264;CAN66344;XP_002264998;XP_002265388;CAN64610;|XP_002264883;XP_002265067;XP_002265475;XP_002267567;CAN65223;CBI19994;XP_002263851;XP_002265416;XP_002265328;XP_002263888</t>
  </si>
  <si>
    <t xml:space="preserve">BAB02841</t>
  </si>
  <si>
    <t xml:space="preserve">LuUGT71M1</t>
  </si>
  <si>
    <t xml:space="preserve">XP_002525629</t>
  </si>
  <si>
    <t xml:space="preserve"> XP_002323168;XP_002322535;XP_002308778;XP_002334159;XP_002314111;XP_002322541</t>
  </si>
  <si>
    <t xml:space="preserve">XP_002264883;CBI19994;XP_002264998;XP_002264548;XP_002265475;XP_002279475;CAN76057;XP_002264329;XP_002264463;XP_002264789</t>
  </si>
  <si>
    <t xml:space="preserve">LuUGT71P1</t>
  </si>
  <si>
    <t xml:space="preserve">XP_002520574;XP_002520576</t>
  </si>
  <si>
    <t xml:space="preserve">XP_002308768;XP_002322541;XP_002334159</t>
  </si>
  <si>
    <t xml:space="preserve">CAN67919;XP_002263661;CAN66344;XP_002265388;XP_002265475;CAN72668;CBI19994;XP_002264883;CAN79975;CAN64610;XP_002265306;XP_002264789;XP_002265328;XP_002265416;XP_002263851</t>
  </si>
  <si>
    <t xml:space="preserve">LuUGT71Q1</t>
  </si>
  <si>
    <t xml:space="preserve">XP_002334159;XP_002322541;XP_002308768;XP_002322542;XP_002322535;XP_002322545;XP_002308770;XP_002322544;XP_002323168</t>
  </si>
  <si>
    <t xml:space="preserve">XP_002263661;CAN67919;XP_002264883;CAN72668;XP_002263851;XP_002264998;XP_002265388;CBI19994;XP_002265475;XP_002264329;XP_002264548;XP_002265194;XP_002265389;XP_002264463;XP_002263888;CAN64610;CAN79975;XP_002265306;XP_002265234;XP_002273538;XP_002265585;XP_002267567;CBI19996;XP_002264789;XP_002265548;CAN67922;XP_002266044;XP_002265264;XP_002265416;XP_002265328;CAN74961;CAN65223;XP_002265067;XP_002279475;CAN76057</t>
  </si>
  <si>
    <t xml:space="preserve">NP_188813;NP_188816;NP_188815;NP_188812;NP_193263;AAK32764;NP_188817</t>
  </si>
  <si>
    <t xml:space="preserve">LuUGT71Q2</t>
  </si>
  <si>
    <t xml:space="preserve">XP_002334159;XP_002322541;XP_002308769;XP_002308768</t>
  </si>
  <si>
    <t xml:space="preserve">XP_002263661;CAN67919;XP_002264883;XP_002264998;XP_002265388;CBI19994;XP_002265475;CAN64610;CAN72668;XP_002265389;XP_002273538;XP_002265585;XP_002265306;XP_002265194;XP_002267567;XP_002263851</t>
  </si>
  <si>
    <t xml:space="preserve">LuUGT71R1</t>
  </si>
  <si>
    <t xml:space="preserve">XP_002323168;XP_002322535</t>
  </si>
  <si>
    <t xml:space="preserve">LuUGT72B15</t>
  </si>
  <si>
    <t xml:space="preserve">XP_002533911</t>
  </si>
  <si>
    <t xml:space="preserve">XP_002320190;XP_002301402;XP_002303638;XP_002320189</t>
  </si>
  <si>
    <t xml:space="preserve">XP_002280923;XP_002276808;CAN70910;CBI34463;XP_002270960;XP_002273653</t>
  </si>
  <si>
    <t xml:space="preserve">NP_192016;AAB61023;NP_171649; AAF97324;NP_171646</t>
  </si>
  <si>
    <t xml:space="preserve">LuUGT72B16</t>
  </si>
  <si>
    <t xml:space="preserve">NP_192016;AAB61023;NP_171649; AAF97324;NP_171646;BAD43267;NP_171646</t>
  </si>
  <si>
    <t xml:space="preserve">LuUGT72M1</t>
  </si>
  <si>
    <t xml:space="preserve">XP_002303638</t>
  </si>
  <si>
    <t xml:space="preserve">CBI34463;XP_002270960;XP_002280923</t>
  </si>
  <si>
    <t xml:space="preserve">NP_192016;NP_171649;NP_171646;AAF97324;AAB61023; BAD43267</t>
  </si>
  <si>
    <t xml:space="preserve">LuUGT72M2</t>
  </si>
  <si>
    <t xml:space="preserve">XP_002303638; XP_002320190;XP_002301402;XP_002320189</t>
  </si>
  <si>
    <t xml:space="preserve">CBI34463;XP_002270960;</t>
  </si>
  <si>
    <t xml:space="preserve">NP_171649;NP_192016;BAD43267;AAB61023;NP_171646;AAF97324</t>
  </si>
  <si>
    <t xml:space="preserve">LuUGT72M3</t>
  </si>
  <si>
    <t xml:space="preserve">XP_002303638;XP_002320190;XP_002301402;XP_002320189</t>
  </si>
  <si>
    <t xml:space="preserve">CBI34463;XP_002270960;XP_002280923;XP_002276808;CAN70910</t>
  </si>
  <si>
    <t xml:space="preserve">NP_192016;NP_171649;BAD43267;NP_171646;AAF97324;AAB61023</t>
  </si>
  <si>
    <t xml:space="preserve">LuUGT72N1</t>
  </si>
  <si>
    <t xml:space="preserve"> XP_002310203; XP_002310204;XP_002310202</t>
  </si>
  <si>
    <t xml:space="preserve">XP_002273356;CAN77173;CBI17565;XP_002269179;XP_002264323;CBI24504;CBI25658;XP_002281768</t>
  </si>
  <si>
    <t xml:space="preserve">NP_566938;NP_201470;CAB42903;NP_198003;AAM62659; NP_849978; NP_195395</t>
  </si>
  <si>
    <t xml:space="preserve">LuUGT72N2</t>
  </si>
  <si>
    <t xml:space="preserve">XP_002310203;XP_002310204;XP_002310202</t>
  </si>
  <si>
    <t xml:space="preserve">XP_002273356;CAN77173;CBI17565;XP_002269179;XP_002264323;CBI24504;XP_002268983;CBI25658;XP_002281768</t>
  </si>
  <si>
    <t xml:space="preserve">NP_566938;NP_201470;CAB42903;NP_198003;AAM62659</t>
  </si>
  <si>
    <t xml:space="preserve">LuUGT72Q1</t>
  </si>
  <si>
    <t xml:space="preserve">XP_002327072</t>
  </si>
  <si>
    <t xml:space="preserve">XP_002281768;XP_002264323</t>
  </si>
  <si>
    <t xml:space="preserve">LuUGT72R1</t>
  </si>
  <si>
    <t xml:space="preserve">XP_002310203;XP_002310202;XP_002310204;XP_002327072</t>
  </si>
  <si>
    <t xml:space="preserve">XP_002264323;XP_002269179;XP_002273356;CAN77173;XP_002268983;CBI24504;CBI25658;CBI17565;XP_002281768</t>
  </si>
  <si>
    <t xml:space="preserve">NP_849978;NP_566938;CAB42903;NP_198003;NP_201470;AAM62659;AAD12211</t>
  </si>
  <si>
    <t xml:space="preserve">LuUGT72R2</t>
  </si>
  <si>
    <t xml:space="preserve">XP_002310203;XP_002310202;XP_002310204</t>
  </si>
  <si>
    <t xml:space="preserve">XP_002269179;XP_002264323;XP_002273356;CAN77173;XP_002268983;CBI25658;CBI24504;CBI17565;XP_002281768;</t>
  </si>
  <si>
    <t xml:space="preserve">NP_849978;NP_566938;CAB42903;NP_201470;NP_198003;AAM62659</t>
  </si>
  <si>
    <t xml:space="preserve">LuUGT72S1</t>
  </si>
  <si>
    <t xml:space="preserve">XP_002320189;XP_002301402;XP_002320190</t>
  </si>
  <si>
    <t xml:space="preserve">XP_002280923</t>
  </si>
  <si>
    <t xml:space="preserve">LuUGT72T1</t>
  </si>
  <si>
    <t xml:space="preserve">XP_002320189;XP_002320190;XP_002301402;XP_002303638</t>
  </si>
  <si>
    <t xml:space="preserve">XP_002273653;XP_002280923;CBI34463;XP_002270960;XP_002276808;XP_002281768</t>
  </si>
  <si>
    <t xml:space="preserve">NP_192016;NP_171649;BAD43267;AAB61023;NP_171646;AAF97324</t>
  </si>
  <si>
    <t xml:space="preserve">LuUGT72T2</t>
  </si>
  <si>
    <t xml:space="preserve">XP_002280923;XP_002270960;CBI34463;XP_002273653;XP_002276808;CAN70910;XP_002281768</t>
  </si>
  <si>
    <t xml:space="preserve">LuUGT73B12</t>
  </si>
  <si>
    <t xml:space="preserve">XP_002518725;XP_002518724;XP_002518723;XP_002518722;XP_002518717;XP_002518721;XP_002518718;XP_002518708;XP_002518719;XP_002510179;XP_002518735;XP_002518707;XP_002531930;XP_002519419;XP_002519439;XP_002519422;XP_002519442</t>
  </si>
  <si>
    <t xml:space="preserve">XP_002313131;XP_002334266;XP_002298734;XP_002298733;XP_002298737;XP_002298739;XP_002313133</t>
  </si>
  <si>
    <t xml:space="preserve">CAN65903;XP_002282463;XP_002282952;XP_002276781;XP_002265216;XP_002265257;XP_002265409;CAN83016;XP_002265368</t>
  </si>
  <si>
    <t xml:space="preserve">NP_179150;NP_179151;CAA17559;NP_567953;NP_567954;NP_567955;AAD17393;AAM91525;NP_181216;NP_181215;NP_181218;NP_181213</t>
  </si>
  <si>
    <t xml:space="preserve">LuUGT73B13</t>
  </si>
  <si>
    <t xml:space="preserve">XP_002518725;XP_002518724;XP_002518722;XP_002518721;XP_002518708;XP_002518717;XP_002518718;XP_002518719</t>
  </si>
  <si>
    <t xml:space="preserve">XP_002313131;XP_002334266;XP_002298734;XP_002298733;XP_002298737;XP_002313133;XP_002298739</t>
  </si>
  <si>
    <t xml:space="preserve">CAN65903;XP_002282463</t>
  </si>
  <si>
    <t xml:space="preserve">NP_179150;NP_179151</t>
  </si>
  <si>
    <t xml:space="preserve">LuUGT73B7</t>
  </si>
  <si>
    <t xml:space="preserve">XP_002518725;XP_002518724;XP_002518722;XP_002518723;XP_002518717;XP_002518718;XP_002518721;XP_002518719</t>
  </si>
  <si>
    <t xml:space="preserve">XP_002334266;XP_002313131;XP_002298734;XP_002298733;XP_002298737;XP_002313133;XP_002298739</t>
  </si>
  <si>
    <t xml:space="preserve"> CAA17559;NP_567953; NP_179151;NP_179150</t>
  </si>
  <si>
    <t xml:space="preserve">LuUGT73S1</t>
  </si>
  <si>
    <t xml:space="preserve">XP_002519422;XP_002531930;XP_002519419;XP_002519439;XP_002519442</t>
  </si>
  <si>
    <t xml:space="preserve">XP_002326219;XP_002323494;XP_002318525</t>
  </si>
  <si>
    <t xml:space="preserve">XP_002265257;XP_002265409;XP_002265216;CAN83016;XP_002265368;CAN83017;</t>
  </si>
  <si>
    <t xml:space="preserve">BAC42195;NP_190883;NP_181216;NP_181218; NP_181215;NP_181214;NP_181213;NP_190884;NP_181217</t>
  </si>
  <si>
    <t xml:space="preserve">LuUGT73T1</t>
  </si>
  <si>
    <t xml:space="preserve">XP_002531930;XP_002519419;XP_002519442;XP_002519422;XP_002519439</t>
  </si>
  <si>
    <t xml:space="preserve">XP_002326219;XP_002318525;XP_002323494</t>
  </si>
  <si>
    <t xml:space="preserve">XP_002265216;XP_002265409;CAN83017;XP_002265257;CAN83016;XP_002265368</t>
  </si>
  <si>
    <t xml:space="preserve">BAC42195;NP_181216;NP_181215;NP_181218;NP_190883;NP_181213;NP_181214;NP_190884; NP_181217</t>
  </si>
  <si>
    <t xml:space="preserve">LuUGT73U1</t>
  </si>
  <si>
    <t xml:space="preserve">XP_002510179;XP_002518723;XP_002518722;XP_002518725;XP_002518724;XP_002518717;XP_002518718;XP_002518708;XP_002518721</t>
  </si>
  <si>
    <t xml:space="preserve">XP_002298739;XP_002298737;XP_002313133;XP_002298734;XP_002334266;XP_002313131;XP_002298733</t>
  </si>
  <si>
    <t xml:space="preserve">XP_002282952;CBI19486;CAN65903;XP_002282463;XP_002265216</t>
  </si>
  <si>
    <t xml:space="preserve">LuUGT73V1</t>
  </si>
  <si>
    <t xml:space="preserve">XP_002519419;XP_002519442;XP_002519422;XP_002531930;XP_002519439</t>
  </si>
  <si>
    <t xml:space="preserve">XP_002265216;XP_002265409;XP_002265368;CAN83017;CAN83016;XP_002265257</t>
  </si>
  <si>
    <t xml:space="preserve">NP_181216;BAC42195;NP_190883;NP_181218;NP_181213;NP_181215; NP_181214;NP_181217;NP_190884</t>
  </si>
  <si>
    <t xml:space="preserve">LuUGT73W1</t>
  </si>
  <si>
    <t xml:space="preserve">XP_002531930;XP_002519439;XP_002519419;XP_002519442;XP_002519422</t>
  </si>
  <si>
    <t xml:space="preserve">XP_002318525;XP_002326219</t>
  </si>
  <si>
    <t xml:space="preserve">XP_002265409;XP_002265216;XP_002265257;XP_002265368;CAN83017;CAN83016</t>
  </si>
  <si>
    <t xml:space="preserve">BAC42195;NP_190883;NP_181216;NP_181218; NP_181215;NP_181214;NP_181213;NP_190884;NP_181217;NP_190883</t>
  </si>
  <si>
    <t xml:space="preserve">LuUGT73W2</t>
  </si>
  <si>
    <t xml:space="preserve">XP_002519439;XP_002531930;XP_002519419;XP_002519442;XP_002519422</t>
  </si>
  <si>
    <t xml:space="preserve">XP_002318525;XP_002326219;XP_002323494</t>
  </si>
  <si>
    <t xml:space="preserve">XP_002265409;XP_002265216;XP_002265368;XP_002265257;CAN83017;CAN83016</t>
  </si>
  <si>
    <t xml:space="preserve">NP_181216;NP_181213;NP_181214;NP_181218;NP_181215;NP_181217;NP_190884;NP_190883;BAC42195</t>
  </si>
  <si>
    <t xml:space="preserve">LuUGT73W3</t>
  </si>
  <si>
    <t xml:space="preserve">XP_002519439;XP_002531930;XP_002519422;XP_002519442;XP_002519419</t>
  </si>
  <si>
    <t xml:space="preserve">XP_002265257;XP_002265257;XP_002265409;CAN83017;XP_002265368.;CAN83016;XP_002265216</t>
  </si>
  <si>
    <t xml:space="preserve">NP_181216;NP_181213;NP_181215;NP_181217;NP_181218;NP_190884;NP_181214;NP_190883;BAC42195</t>
  </si>
  <si>
    <t xml:space="preserve">LuUGT73W4</t>
  </si>
  <si>
    <t xml:space="preserve">XP_002519439;XP_002531930;XP_002519442;XP_002519422;XP_002519419</t>
  </si>
  <si>
    <t xml:space="preserve">XP_002265216;XP_002265257;XP_002265409;CAN83016;CAN83017;XP_002265368</t>
  </si>
  <si>
    <t xml:space="preserve">BAC42195;NP_181216;NP_181213;NP_181215;NP_181218;NP_181217;NP_181214;NP_190884;NP_190883</t>
  </si>
  <si>
    <t xml:space="preserve">LuUGT73X1</t>
  </si>
  <si>
    <t xml:space="preserve">XP_002531930;XP_002519439;XP_002519419;XP_002519422;XP_002519442</t>
  </si>
  <si>
    <t xml:space="preserve">XP_002318525;XP_002318525;XP_002326219;XP_002323494</t>
  </si>
  <si>
    <t xml:space="preserve">XP_002265257;XP_002265409;XP_002265216;CAN83017;XP_002265368;CAN83016</t>
  </si>
  <si>
    <t xml:space="preserve">NP_181216;NP_181215;NP_181214;NP_181218;NP_181213;BAC42195;NP_181217;NP_190884</t>
  </si>
  <si>
    <t xml:space="preserve">LuUGT73X2</t>
  </si>
  <si>
    <t xml:space="preserve">XP_002531930;XP_002519422;XP_002519439;XP_002519419;XP_002519442</t>
  </si>
  <si>
    <t xml:space="preserve">NP_181216;NP_181218;NP_181213;NP_181215;NP_181214;NP_181217;NP_190884;NP_190883</t>
  </si>
  <si>
    <t xml:space="preserve">LuUGT73X3</t>
  </si>
  <si>
    <t xml:space="preserve">XP_002531930;XP_002519422;XP_002519442;XP_002519419;XP_002519439</t>
  </si>
  <si>
    <t xml:space="preserve">XP_002265216;XP_002265409;XP_002265257;CAN83017;XP_002265368;CAN83016</t>
  </si>
  <si>
    <t xml:space="preserve">NP_181218;NP_181215;NP_181214;NP_181213;NP_181217;NP_190884;NP_190883;NP_181216</t>
  </si>
  <si>
    <t xml:space="preserve">LuUGT73X4</t>
  </si>
  <si>
    <t xml:space="preserve">XP_002531930;XP_002519439;XP_002519442;XP_002519419;XP_002519422;XP_002518725</t>
  </si>
  <si>
    <t xml:space="preserve">XP_002318525;XP_002326219;XP_002323494;XP_002298733</t>
  </si>
  <si>
    <t xml:space="preserve">XP_002265257;XP_002265216;XP_002265409;CAN83016;CAN83017;XP_002265368</t>
  </si>
  <si>
    <t xml:space="preserve">NP_181216;NP_181218;NP_181215; NP_181213;NP_181214;NP_181217;NP_190884;NP_190883</t>
  </si>
  <si>
    <t xml:space="preserve">LuUGT73Y1</t>
  </si>
  <si>
    <t xml:space="preserve">XP_002518724;XP_002518725;XP_002518723;XP_002518718;XP_002518722;XP_002518717;XP_002518721;XP_002518708</t>
  </si>
  <si>
    <t xml:space="preserve">XP_002313131;XP_002334266;XP_002298733;XP_002298734;XP_002313133;XP_002298737;XP_002298739</t>
  </si>
  <si>
    <t xml:space="preserve">NP_179150;NP_179151;NP_567953</t>
  </si>
  <si>
    <t xml:space="preserve">LuUGT73Z1</t>
  </si>
  <si>
    <t xml:space="preserve">XP_002518708;XP_002518724;XP_002518725;XP_002518723;XP_002518717;XP_002518718;XP_002518722</t>
  </si>
  <si>
    <t xml:space="preserve">XP_002313133;XP_002298737;XP_002298739;XP_002334266;XP_002313131;XP_002298734;XP_002298733</t>
  </si>
  <si>
    <t xml:space="preserve">NP_179151;CAA17559;NP_567953;NP_567954</t>
  </si>
  <si>
    <t xml:space="preserve">LuUGT73Z2</t>
  </si>
  <si>
    <t xml:space="preserve">XP_002518708;XP_002518724;XP_002518723;XP_002518725;XP_002518722;XP_002518717;XP_002518721;XP_002518718</t>
  </si>
  <si>
    <t xml:space="preserve">XP_002313133;XP_002298737;XP_002298739;XP_002334266;XP_002298734;XP_002313131;XP_002298733;</t>
  </si>
  <si>
    <t xml:space="preserve">XP_002282463;CAN65903;XP_002282952</t>
  </si>
  <si>
    <t xml:space="preserve">NP_179151;NP_567953;NP_567954</t>
  </si>
  <si>
    <t xml:space="preserve">LuUGT73Z3</t>
  </si>
  <si>
    <t xml:space="preserve">XP_002313133;XP_002298737;XP_002298739;XP_002298734;XP_002334266;XP_002313131;XP_002298733</t>
  </si>
  <si>
    <t xml:space="preserve">CAA17559;NP_567953;NP_179151</t>
  </si>
  <si>
    <t xml:space="preserve">LuUGT73Z4</t>
  </si>
  <si>
    <t xml:space="preserve">XP_002518708;XP_002518724.;XP_002518723;XP_002518718;XP_002518722;XP_002518725;XP_002518717;XP_002518721;XP_002518719</t>
  </si>
  <si>
    <t xml:space="preserve">XP_002313133;XP_002298737;XP_002298739;XP_002313131;XP_002298734;XP_002298733;XP_002334266</t>
  </si>
  <si>
    <t xml:space="preserve">CAN65903;;XP_002282463;XP_002282952</t>
  </si>
  <si>
    <t xml:space="preserve"> NP_179151;CAA17559</t>
  </si>
  <si>
    <t xml:space="preserve">LuUGT73Z5</t>
  </si>
  <si>
    <t xml:space="preserve">XP_002518708;XP_002518724;XP_002518723;XP_002518718;XP_002518725;XP_002518721;XP_002518717;XP_002518722</t>
  </si>
  <si>
    <t xml:space="preserve">XP_002313133;XP_002298737;XP_002298739;XP_002313131;XP_002334266;XP_002298734;XP_002298733</t>
  </si>
  <si>
    <t xml:space="preserve">CAN65903;XP_002282463;XP_002282952</t>
  </si>
  <si>
    <t xml:space="preserve">CAA17559;NP_179151</t>
  </si>
  <si>
    <t xml:space="preserve">LuUGT74B3</t>
  </si>
  <si>
    <t xml:space="preserve">XP_002520220;XP_002529823;XP_002532451;XP_002532442;XP_002529825;XP_002529824;XP_002529822</t>
  </si>
  <si>
    <t xml:space="preserve">XP_002321569;XP_002331798;XP_002320558;XP_002309737;XP_002327960;XP_002309739;XP_002310479</t>
  </si>
  <si>
    <t xml:space="preserve">XP_002267665;CAN74227;XP_002280305;CBI32099;XP_002275170;XP_002269003;XP_002278455;CAN70002;XP_002275333;XP_002273866;XP_002273937</t>
  </si>
  <si>
    <t xml:space="preserve">NP_173820</t>
  </si>
  <si>
    <t xml:space="preserve">LuUGT74S1</t>
  </si>
  <si>
    <t xml:space="preserve">XP_002532443;XP_002532451;XP_002532442;XP_002529823;XP_002529825;XP_002529824</t>
  </si>
  <si>
    <t xml:space="preserve">XP_002320558;XP_002327960;XP_002309739;XP_002309737;XP_002334252;XP_002331798</t>
  </si>
  <si>
    <t xml:space="preserve">XP_002278455;XP_002269003;XP_002275387;CAN80193;XP_002275170;CBI24722;XP_002275333;XP_002275194;XP_002280305;CAN67248;CAN70002;CAN67249;XP_002275282;XP_002273899;XP_002273866;XP_002273937;XP_002266335</t>
  </si>
  <si>
    <t xml:space="preserve">LuUGT74S2</t>
  </si>
  <si>
    <t xml:space="preserve">XP_002532451;XP_002532442;XP_002532443;XP_002532443;XP_002529823;XP_002529825;XP_002529824;XP_002529826;XP_002520220</t>
  </si>
  <si>
    <t xml:space="preserve">XP_002320558;XP_002331798;XP_002309737;XP_002336085;XP_002310479;XP_002309739;XP_002327960</t>
  </si>
  <si>
    <t xml:space="preserve">XP_002278455;XP_002275170;XP_002269003;XP_002275194;CAN70002;CAN68288;CBI24722;XP_002275333;CAN67249;XP_002275387;CAN80193;XP_002280305;XP_002273899;XP_002273866;XP_002273937;XP_002266335</t>
  </si>
  <si>
    <t xml:space="preserve">LuUGT74S3</t>
  </si>
  <si>
    <t xml:space="preserve">XP_002532451;XP_002532442;XP_002532443;XP_002532443;XP_002529823;XP_002529825;XP_002529824;XP_002529826;</t>
  </si>
  <si>
    <t xml:space="preserve">XP_002320558;XP_002309737XP_002306205;XP_002331798;XP_002327960;XP_002334252;XP_002309739</t>
  </si>
  <si>
    <t xml:space="preserve">XP_002278455;XP_002269003;XP_002275170;CAN70002;XP_002275387;CAN80193;XP_002275333;XP_002275194;XP_002267665;CAN68288;XP_002273866;XP_002273937;XP_002273899;XP_002266335;XP_002273289</t>
  </si>
  <si>
    <t xml:space="preserve">LuUGT74S4</t>
  </si>
  <si>
    <t xml:space="preserve">XP_002532451;XP_002532442;XP_002529823;XP_002532443;XP_002529825;XP_002529824;XP_002520220</t>
  </si>
  <si>
    <t xml:space="preserve">XP_002320558;XP_002309737;XP_002327960;XP_002306205;XP_002310479XP_002331798;XP_002336085;XP_002334252;XP_002309739</t>
  </si>
  <si>
    <t xml:space="preserve">XP_002269003;XP_002278455;XP_002275170;CAN70002;XP_002275387;CAN80193;XP_002267665;XP_002275333;XP_002275194;CAN67249;XP_002273866;XP_002273937;XP_002273899;XP_002266335</t>
  </si>
  <si>
    <t xml:space="preserve">LuUGT74S5</t>
  </si>
  <si>
    <t xml:space="preserve">XP_002532451;XP_002532442;XP_002532443;XP_002529826;XP_002529823;XP_002529825;XP_002529824</t>
  </si>
  <si>
    <t xml:space="preserve">XP_002320558;XP_002309737;XP_002331798;XP_002327960;XP_002336085;XP_002310479;XP_002334252</t>
  </si>
  <si>
    <t xml:space="preserve">XP_002275170;XP_002269003;XP_002278455;CAN70002;CBI24722;XP_002275333;XP_002275194;XP_002280305;XP_002273866;XP_002273899;XP_002273937;XP_002266335</t>
  </si>
  <si>
    <t xml:space="preserve">LuUGT74S6</t>
  </si>
  <si>
    <t xml:space="preserve">XP_002532451;XP_002532442;XP_002532443</t>
  </si>
  <si>
    <t xml:space="preserve">XP_002320558</t>
  </si>
  <si>
    <t xml:space="preserve">XP_002269003;XP_002275170;XP_002278455;CAN70002;XP_002275194;XP_002273899;XP_002273866;XP_002273937;XP_002266335</t>
  </si>
  <si>
    <t xml:space="preserve">LuUGT74T1</t>
  </si>
  <si>
    <t xml:space="preserve">XP_002529826;XP_002532442;XP_002529825;XP_002529823; XP_002532451;XP_002529824;XP_002520220;</t>
  </si>
  <si>
    <t xml:space="preserve">XP_002309737;XP_002336085;XP_002310479;XP_002320558;XP_002331798;XP_002327960;XP_002321569;XP_002334252;XP_002309739</t>
  </si>
  <si>
    <t xml:space="preserve">XP_002275170;XP_002278455;XP_002269003;CAN70002;XP_002275333;XP_002275194;XP_002275387;XP_002273866;XP_002273937;XP_002273899</t>
  </si>
  <si>
    <t xml:space="preserve">NP_181910;NP_973682;NP_181912;BAD95102</t>
  </si>
  <si>
    <t xml:space="preserve">LuUGT74T2</t>
  </si>
  <si>
    <t xml:space="preserve">XP_002529826;XP_002529825;XP_002532451;XP_002529823;XP_002532442;XP_002529824;XP_002520220;XP_002532443</t>
  </si>
  <si>
    <t xml:space="preserve">XP_002309737;XP_002310479;XP_002336085;XP_002327960;XP_002331798;XP_002320558;XP_002334252;XP_002309739</t>
  </si>
  <si>
    <t xml:space="preserve">XP_002275170;XP_002278455;CAN69453;XP_002269003;CAN67249;CBI24715;CAN74227;CAN70002;XP_002267665;XP_002273866;XP_002273937;XP_002273899</t>
  </si>
  <si>
    <t xml:space="preserve">NP_181910;NP_181912</t>
  </si>
  <si>
    <t xml:space="preserve">LuUGT74U1</t>
  </si>
  <si>
    <t xml:space="preserve">XP_002529822;XP_002529825</t>
  </si>
  <si>
    <t xml:space="preserve">XP_002306205;XP_002309739;XP_002327960;XP_002334252</t>
  </si>
  <si>
    <t xml:space="preserve">LuUGT74V1</t>
  </si>
  <si>
    <t xml:space="preserve">XP_002529825;XP_002529823;XP_002529824;XP_002529822;XP_002532451;XP_002532442;</t>
  </si>
  <si>
    <t xml:space="preserve">XP_002327960;XP_002334252;XP_002309739;XP_002331798;XP_002306205;XP_002320558</t>
  </si>
  <si>
    <t xml:space="preserve">XP_002275387;CAN67249; XP_002275333;CAN80193;XP_002275170;XP_002278455;XP_002275194;XP_002273866</t>
  </si>
  <si>
    <t xml:space="preserve">NP_172059</t>
  </si>
  <si>
    <t xml:space="preserve">LuUGT74V2</t>
  </si>
  <si>
    <t xml:space="preserve">XP_002529822;XP_002529824</t>
  </si>
  <si>
    <t xml:space="preserve">XP_002327960;XP_002334252;XP_002309739;XP_002306205;XP_002331798;XP_002320558</t>
  </si>
  <si>
    <t xml:space="preserve">XP_002275387;XP_002275170</t>
  </si>
  <si>
    <t xml:space="preserve">LuUGT75N1</t>
  </si>
  <si>
    <t xml:space="preserve">XP_002301754;XP_002308970;XP_002322699</t>
  </si>
  <si>
    <t xml:space="preserve">XP_002263700;XP_002262883;CAN67608;CAN76093;XP_002267201;XP_002266628;XP_002263975;XP_002263301;XP_002267526;XP_002266919;XP_002263498;XP_002267525;CAN62624;XP_002263422;XP_002263782;CAN75179;CAN62622;XP_002266967</t>
  </si>
  <si>
    <t xml:space="preserve">LuUGT75N2</t>
  </si>
  <si>
    <t xml:space="preserve">XP_002301753;XP_002301754</t>
  </si>
  <si>
    <t xml:space="preserve">XP_002263700;XP_002262883;CAN67608;ABQ02258</t>
  </si>
  <si>
    <t xml:space="preserve">LuUGT75N3</t>
  </si>
  <si>
    <t xml:space="preserve">LuUGT75N4</t>
  </si>
  <si>
    <t xml:space="preserve">XP_002301753;XP_002301754;XP_002308970;XP_002322699</t>
  </si>
  <si>
    <t xml:space="preserve">XP_002263700;XP_002262883;CAN67608;XP_002263301;XP_002266919;XP_002263975;XP_002267526;XP_002263498;XP_002267525;CAN62622;CAN76093;CAN75179;XP_002266628;XP_002267201;XP_002267330;XP_002266967;XP_002263782</t>
  </si>
  <si>
    <t xml:space="preserve">LuUGT76M1</t>
  </si>
  <si>
    <t xml:space="preserve">XP_002525942</t>
  </si>
  <si>
    <t xml:space="preserve">XP_002299843</t>
  </si>
  <si>
    <t xml:space="preserve">CAN70169;XP_002281513;XP_002276871</t>
  </si>
  <si>
    <t xml:space="preserve">LuUGT76N1</t>
  </si>
  <si>
    <t xml:space="preserve">XP_002520467;XP_002520465;XP_002525942;XP_002530398</t>
  </si>
  <si>
    <t xml:space="preserve">XP_002299843;XP_002314141;XP_002334160</t>
  </si>
  <si>
    <t xml:space="preserve">XP_002281513;CAN70169;XP_002281324;XP_002276843;XP_002276871;XP_002266711</t>
  </si>
  <si>
    <t xml:space="preserve">LuUGT76N2</t>
  </si>
  <si>
    <t xml:space="preserve">XP_002314141;XP_002299843;XP_002334160</t>
  </si>
  <si>
    <t xml:space="preserve">CAN70169;XP_002281513;XP_002281324;XP_002276843;XP_002276871;XP_002266711;</t>
  </si>
  <si>
    <t xml:space="preserve">BAC43564;NP_200767;NP_200766;NP_187742;NP_566885;CAB62336;NP_198617;BAE98801</t>
  </si>
  <si>
    <t xml:space="preserve">LuUGT76N3</t>
  </si>
  <si>
    <t xml:space="preserve">XP_002314141;XP_002299843;XP_002334160;XP_002307975</t>
  </si>
  <si>
    <t xml:space="preserve">CAN70169;XP_002281513;XP_002281324;XP_002276843;XP_002276871;XP_002276871</t>
  </si>
  <si>
    <t xml:space="preserve">NP_198620;NP_191129;AAM61443;BAC43564;NP_187742;NP_200766;BAE98801;NP_198617;CAB62336;NP_566885;NP_200767</t>
  </si>
  <si>
    <t xml:space="preserve">LuUGT76P1</t>
  </si>
  <si>
    <t xml:space="preserve">XP_002530398;XP_002520467</t>
  </si>
  <si>
    <t xml:space="preserve">XP_002334160;XP_002314141</t>
  </si>
  <si>
    <t xml:space="preserve">XP_002281324;XP_002276843;XP_002276871;CAN70169;XP_002281513</t>
  </si>
  <si>
    <t xml:space="preserve">BAC43564;NP_187742;NP_191129;NP_196205;NP_196207;NP_191130;AAM65418</t>
  </si>
  <si>
    <t xml:space="preserve">LuUGT76P2</t>
  </si>
  <si>
    <t xml:space="preserve">XP_002530398;XP_002525942</t>
  </si>
  <si>
    <t xml:space="preserve">XP_002281324;XP_002276843;XP_002276871</t>
  </si>
  <si>
    <t xml:space="preserve">BAC43564;NP_187742;NP_196205;NP_191129;AAM65418;NP_196207;NP_196206;NP_191130</t>
  </si>
  <si>
    <t xml:space="preserve">LuUGT78A13</t>
  </si>
  <si>
    <t xml:space="preserve">XP_002520017</t>
  </si>
  <si>
    <t xml:space="preserve">XP_002327314;XP_002319914</t>
  </si>
  <si>
    <t xml:space="preserve">XP_002277035;CAN61846;CBI17777;XP_002270947;BAB41020;2C1X_A;ABF59818;P51094;AAB81682;BAB41024;BAB41019</t>
  </si>
  <si>
    <t xml:space="preserve">NP_197207;NP_197205;NP_197206;CAC01717;NP_564357</t>
  </si>
  <si>
    <t xml:space="preserve">LuUGT79A3</t>
  </si>
  <si>
    <t xml:space="preserve">XP_002509496</t>
  </si>
  <si>
    <t xml:space="preserve">XP_002309370</t>
  </si>
  <si>
    <t xml:space="preserve">LuUGT79A4</t>
  </si>
  <si>
    <t xml:space="preserve">LuUGT79B17</t>
  </si>
  <si>
    <t xml:space="preserve">XP_002523261;XP_002522508</t>
  </si>
  <si>
    <t xml:space="preserve">XP_002316802;XP_002331944</t>
  </si>
  <si>
    <t xml:space="preserve">XP_002282825;CAN63557</t>
  </si>
  <si>
    <t xml:space="preserve">NP_200212</t>
  </si>
  <si>
    <t xml:space="preserve">LuUGT79B18</t>
  </si>
  <si>
    <t xml:space="preserve">XP_002316802</t>
  </si>
  <si>
    <t xml:space="preserve">XP_002282825;CAN63557;XP_002282717;XP_002285222;CAN63797;XP_002285228;CAN63555</t>
  </si>
  <si>
    <t xml:space="preserve">AAL09791;NP_200212;NP_194487;NP_200210;NP_200217;NP_194486;AAM65481;NP_176672;NP_176671;NP_179877;NP_974524;BAE98680;NP_973885;AAV32497</t>
  </si>
  <si>
    <t xml:space="preserve">LuUGT79B19</t>
  </si>
  <si>
    <t xml:space="preserve">XP_002331944;XP_002316802</t>
  </si>
  <si>
    <t xml:space="preserve">AAL09791;NP_200212;NP_194487;NP_200210;NP_200217;NP_194486;AAM65481;NP_176672;NP_176671;NP_179877;NP_974524;BAE98680;NP_175473;NP_189604;BAE99810</t>
  </si>
  <si>
    <t xml:space="preserve">LuUGT79B20</t>
  </si>
  <si>
    <t xml:space="preserve">XP_002523261</t>
  </si>
  <si>
    <t xml:space="preserve">XP_002282825;CAN63557;XP_002282717;CAN63797;XP_002285222;XP_002285228;CAN63555;BAE98680;CBI20246;CAN63798;CBI20248</t>
  </si>
  <si>
    <t xml:space="preserve">AAO42032;AAL09791;NP_200212;NP_200217;NP_194487;NP_194486;NP_200210;AAM65481;NP_176672;NP_176671;NP_179877;NP_974524;NP_189604;NP_175473;BAE99810;NP_192688</t>
  </si>
  <si>
    <t xml:space="preserve">LuUGT82A2</t>
  </si>
  <si>
    <t xml:space="preserve">XP_002521042</t>
  </si>
  <si>
    <t xml:space="preserve">XP_002266304;CBI27396</t>
  </si>
  <si>
    <t xml:space="preserve">LuUGT84G1</t>
  </si>
  <si>
    <t xml:space="preserve">XP_002518668;XP_002518669;XP_002518670</t>
  </si>
  <si>
    <t xml:space="preserve">XP_002313148</t>
  </si>
  <si>
    <t xml:space="preserve">XP_002274256;CAN71972;XP_002285379;XP_002285412;CAN59771</t>
  </si>
  <si>
    <t xml:space="preserve">NP_193284;AAM64979;CAB10326;NP_193283;AAN72025; NP_188793;AAM13998</t>
  </si>
  <si>
    <t xml:space="preserve">LuUGT84G2</t>
  </si>
  <si>
    <t xml:space="preserve">XP_002518668;XP_002518669;XP_002518670;</t>
  </si>
  <si>
    <t xml:space="preserve">CAN71972;XP_002285412;XP_002274256;XP_002285379;CAN59771;</t>
  </si>
  <si>
    <t xml:space="preserve">NP_193283;AAN72025;CAB10326;NP_193284;AAM64979;NP_188793;AAM13998</t>
  </si>
  <si>
    <t xml:space="preserve">LuUGT84G3</t>
  </si>
  <si>
    <t xml:space="preserve">CAN71972;XP_002285412;XP_002274256;XP_002285379;CAN59771</t>
  </si>
  <si>
    <t xml:space="preserve">NP_193283;AAN72025;CAB10326;NP_188793;AAM13998</t>
  </si>
  <si>
    <t xml:space="preserve">LuUGT85A22</t>
  </si>
  <si>
    <t xml:space="preserve">XP_002513938;XP_002513937;XP_002525851</t>
  </si>
  <si>
    <t xml:space="preserve">XP_002302305;XP_002323757 ;XP_002301060;XP_002323758</t>
  </si>
  <si>
    <t xml:space="preserve">XP_002285770;XP_002285779;XP_002285767;XP_002271368;XP_002285778;CAN65645;XP_002263158;XP_002285771;XP_002285780;XP_002263056;XP_002285772;XP_002285782</t>
  </si>
  <si>
    <t xml:space="preserve">NP_173656;NP_173653;NP_173655;AAL32657;NP_173652;NP_001031078</t>
  </si>
  <si>
    <t xml:space="preserve">LuUGT85A25</t>
  </si>
  <si>
    <t xml:space="preserve">XP_002525851;XP_002525850;XP_002525852;XP_002513937;XP_002513938;XP_002525853;XP_002513010</t>
  </si>
  <si>
    <t xml:space="preserve">XP_002323757;XP_002323758;XP_002300186;XP_002302305;XP_002323974;XP_002323977;XP_002323976;XP_002323978;XP_002301060;XP_002298702;XP_002308829;XP_002323185;XP_002308830;XP_002323188;XP_002308828;XP_002307921;XP_002323189;XP_002322559;XP_002323187;XP_002306303</t>
  </si>
  <si>
    <t xml:space="preserve">XP_002263056;XP_002285770;XP_002285767;XP_002285771;XP_002285779;XP_002285780;XP_002271368;XP_002263158;CAN65645;XP_002263100;XP_002285778;XP_002285772;XP_002285782;XP_002263277;XP_002268162;CAN60444;XP_002268845;XP_002263989;XP_002264099;XP_002268637</t>
  </si>
  <si>
    <t xml:space="preserve">NP_173653;AAL32657;NP_001031078;NP_173656;NP_173652;BAH56949</t>
  </si>
  <si>
    <t xml:space="preserve">LuUGT85A26</t>
  </si>
  <si>
    <t xml:space="preserve">XP_002513937;XP_002513938;XP_002525850;XP_002525851;XP_002525852</t>
  </si>
  <si>
    <t xml:space="preserve">XP_002301060;XP_002302305;XP_002323757;XP_002323758;XP_002323977;XP_002323978;XP_002298702</t>
  </si>
  <si>
    <t xml:space="preserve">XP_002285770;XP_002285779;XP_002285767;XP_002285778;CAN65645;XP_002268162;XP_002271368;XP_002285771;XP_002285782;XP_002263056;XP_002263158;XP_002285780</t>
  </si>
  <si>
    <t xml:space="preserve">NP_173655;NP_173653;AAL32657</t>
  </si>
  <si>
    <t xml:space="preserve">LuUGT85A27</t>
  </si>
  <si>
    <t xml:space="preserve">XP_002301060;XP_002302305;XP_002323757;XP_002323758;XP_002323977;XP_002323978;XP_002323974;XP_002323976</t>
  </si>
  <si>
    <t xml:space="preserve">XP_002285770;XP_002285779;XP_002285778;CAN65645;XP_002285767;XP_002268845;XP_002271368;XP_002268162;XP_002285780;XP_002285771;XP_002263158;XP_002263056</t>
  </si>
  <si>
    <t xml:space="preserve">NP_173655;NP_173653</t>
  </si>
  <si>
    <t xml:space="preserve">LuUGT85K6</t>
  </si>
  <si>
    <t xml:space="preserve">XP_002513010;XP_002529831;XP_002532877;XP_002513938;XP_002525851;XP_002525850;XP_002513937</t>
  </si>
  <si>
    <t xml:space="preserve">XP_002310553;XP_002306303;XP_002302305;XP_002323757;XP_002323758;XP_002300186</t>
  </si>
  <si>
    <t xml:space="preserve">XP_002268637;XP_002268162;XP_002268845;XP_002285770;XP_002285767;XP_002285779;CAN65645;XP_002285778;CBI29442;XP_002285780;XP_002285771;XP_002263056;XP_002263158</t>
  </si>
  <si>
    <t xml:space="preserve">AAL32657;NP_173653;NP_173656</t>
  </si>
  <si>
    <t xml:space="preserve">LuUGT85K7</t>
  </si>
  <si>
    <t xml:space="preserve">XP_002513010;XP_002529831;XP_002532877;XP_002525851;XP_002525850;XP_002513938;XP_002525852;XP_002513937</t>
  </si>
  <si>
    <t xml:space="preserve">XP_002310553;XP_002306303;XP_002323757;XP_002302305;XP_002323758;XP_002300186;XP_002301060</t>
  </si>
  <si>
    <t xml:space="preserve">XP_002268162;XP_002268637;XP_002268845;XP_002285770;XP_002285779;XP_002285767;XP_002271368;CAN65645;XP_002263056;XP_002285771;XP_002285780;XP_002263158</t>
  </si>
  <si>
    <t xml:space="preserve">NP_173655</t>
  </si>
  <si>
    <t xml:space="preserve">LuUGT85Q1</t>
  </si>
  <si>
    <t xml:space="preserve">XP_002530114;XP_002530115;XP_002525851;XP_002513937;XP_002513938</t>
  </si>
  <si>
    <t xml:space="preserve">XP_002308831;XP_002308830;XP_002308829;XP_002308828;XP_002323185;XP_002322559;XP_002323187;XP_002323188;XP_002322567;XP_002322561;XP_002310425;XP_002323189;XP_002302305;XP_002333238;XP_002307921;XP_002307922;XP_002323974;XP_002323757;XP_002305503;XP_002301060;XP_002323976</t>
  </si>
  <si>
    <t xml:space="preserve">XP_002285770;XP_002285779;XP_002285767;XP_002271368;XP_002285778;CAN65645;XP_002263158;XP_002285771;XP_002285780;XP_002263056</t>
  </si>
  <si>
    <t xml:space="preserve">LuUGT85Q2</t>
  </si>
  <si>
    <t xml:space="preserve">XP_002530114;XP_002530115;XP_002525851</t>
  </si>
  <si>
    <t xml:space="preserve">XP_002323187;XP_002323185;XP_002308830;XP_002308829;XP_002308831;XP_002322559;XP_002308828;XP_002323188;XP_002322567;XP_002322561;XP_002323189;XP_002333238;XP_002310425;XP_002307921;XP_002307922;XP_002302305;XP_002323977;XP_002323974</t>
  </si>
  <si>
    <t xml:space="preserve">XP_002271368;XP_002285770XP_002285767;XP_002285779;XP_002285778;CAN65645;XP_002263158;XP_002285771;XP_002263056;XP_002263277;XP_002285780</t>
  </si>
  <si>
    <t xml:space="preserve">LuUGT85Q3</t>
  </si>
  <si>
    <t xml:space="preserve">XP_002530114;XP_002530115;XP_002513937;XP_002525851;XP_002513938</t>
  </si>
  <si>
    <t xml:space="preserve">XP_002323185;XP_002308831;XP_002308829;XP_002308830;XP_002302305;XP_002308828;XP_002322559;XP_002323187;XP_002322567;XP_002323188;XP_002322561;XP_002310425;XP_002323189;XP_002333238;XP_002307921;XP_002323977;XP_002301060</t>
  </si>
  <si>
    <t xml:space="preserve">XP_002285770;XP_002285779;XP_002285767;XP_002285778;XP_002271368;CAN65645;XP_002263158;XP_002285780;XP_002263056;XP_002285771</t>
  </si>
  <si>
    <t xml:space="preserve">LuUGT85R1</t>
  </si>
  <si>
    <t xml:space="preserve">XP_002525851;XP_002513938;XP_002513937</t>
  </si>
  <si>
    <t xml:space="preserve">XP_002300186;XP_002323757;XP_002302305;XP_002323977;XP_002323758;XP_002323976;|XP_002323974;XP_002323978;XP_002298702;XP_002301060</t>
  </si>
  <si>
    <t xml:space="preserve">XP_002285767;XP_002285770;CAN65645;XP_002285778;XP_002285779;XP_002271368;XP_002263056;XP_002285771; XP_002263158;XP_002285780;XP_002263100;XP_002285772</t>
  </si>
  <si>
    <t xml:space="preserve">NP_173655;NP_173653;NP_173656</t>
  </si>
  <si>
    <t xml:space="preserve">LuUGT85R2</t>
  </si>
  <si>
    <t xml:space="preserve">XP_002525851;XP_002513937;XP_002525850;XP_002525852</t>
  </si>
  <si>
    <t xml:space="preserve">XP_002323757;XP_002298702;XP_002323758; XP_002323974;XP_002323977;XP_002323978;XP_002323976;XP_002300186;XP_002302305;XP_002301060;XP_002323185;XP_002308830;XP_002307921</t>
  </si>
  <si>
    <t xml:space="preserve">XP_002285767;XP_002271368;XP_002285770;CAN65645;XP_002285778;XP_002285779;XP_002263100;XP_002285772;XP_002285771;XP_002263056;XP_002285780;XP_002263158</t>
  </si>
  <si>
    <t xml:space="preserve">LuUGT85R3</t>
  </si>
  <si>
    <t xml:space="preserve">XP_002525851;XP_002513937;XP_002525850;XP_002525852;XP_002513938</t>
  </si>
  <si>
    <t xml:space="preserve">XP_002323977;XP_002323757;XP_002323974;XP_002323978;XP_002323976;XP_002300186;XP_002302305;XP_002323758;XP_002301060</t>
  </si>
  <si>
    <t xml:space="preserve">XP_002285767;XP_002285770;CAN65645;XP_002285778;XP_002285779;XP_002271368;XP_002285771;XP_002263056;XP_002263158;XP_002285780;XP_002285772;XP_002263277;XP_002263100</t>
  </si>
  <si>
    <t xml:space="preserve">NP_173656</t>
  </si>
  <si>
    <t xml:space="preserve">LuUGT85R4</t>
  </si>
  <si>
    <t xml:space="preserve">XP_002525851XP_002513937;XP_002525850</t>
  </si>
  <si>
    <t xml:space="preserve">XP_002323757;XP_002323758;XP_002300186;XP_002302305;XP_002301060;XP_002323978;XP_002323974;XP_002323977;XP_002323976;XP_002323185</t>
  </si>
  <si>
    <t xml:space="preserve">XP_002285770;XP_002285767;CAN65645;XP_002285778;XP_002285779;XP_002271368;XP_002285771;XP_002263056;XP_002263158;XP_002285772;XP_002285780;XP_002263277;XP_002263100</t>
  </si>
  <si>
    <t xml:space="preserve">LuUGT85R5</t>
  </si>
  <si>
    <t xml:space="preserve">XP_002525851;XP_002513938;XP_002513937;XP_002525850;XP_002525852</t>
  </si>
  <si>
    <t xml:space="preserve">XP_002300186;XP_002323757;XP_002323758;XP_002302305;XP_002323978;XP_002323974;XP_002323977;XP_002323976;XP_002323185;XP_002298702;XP_002301060;XP_002263056</t>
  </si>
  <si>
    <t xml:space="preserve">XP_002285770;XP_002285767;XP_002271368;CAN65645;XP_002285778;XP_002285779;XP_002285771;XP_002285780;XP_002263158;XP_002285772;XP_002285782;XP_002263277</t>
  </si>
  <si>
    <t xml:space="preserve">LuUGT85S1</t>
  </si>
  <si>
    <t xml:space="preserve">XP_002513010;XP_002529831;XP_002532877;XP_002525851</t>
  </si>
  <si>
    <t xml:space="preserve">XP_002310553;XP_002306303;XP_002302305</t>
  </si>
  <si>
    <t xml:space="preserve">XP_002268637;XP_002268162;XP_002268845;XP_002285770;XP_002271368;XP_002285779;XP_002285767;CAN65645;XP_002263158;XP_002263056;XP_002285771;XP_002285780</t>
  </si>
  <si>
    <t xml:space="preserve">AAL32657;NP_173653;NP_173655;NP_173652;NP_173656;NP_001031078</t>
  </si>
  <si>
    <t xml:space="preserve">LuUGT86A10</t>
  </si>
  <si>
    <t xml:space="preserve">XP_002523692</t>
  </si>
  <si>
    <t xml:space="preserve">XP_002314296</t>
  </si>
  <si>
    <t xml:space="preserve">XP_002276858;CBI17168</t>
  </si>
  <si>
    <t xml:space="preserve">AAM61749;NP_181234;NP_180375</t>
  </si>
  <si>
    <t xml:space="preserve">LuUGT86A6</t>
  </si>
  <si>
    <t xml:space="preserve">XP_002276858</t>
  </si>
  <si>
    <t xml:space="preserve">LuUGT86A7</t>
  </si>
  <si>
    <t xml:space="preserve">LuUGT86A8</t>
  </si>
  <si>
    <t xml:space="preserve">XP_002314296;</t>
  </si>
  <si>
    <t xml:space="preserve">XP_002276858;CBI32766;CBI17168</t>
  </si>
  <si>
    <t xml:space="preserve">NP_180375;AAM61749;NP_181234</t>
  </si>
  <si>
    <t xml:space="preserve">LuUGT86A9</t>
  </si>
  <si>
    <t xml:space="preserve">LuUGT87G1</t>
  </si>
  <si>
    <t xml:space="preserve">XP_002532871;XP_002528768</t>
  </si>
  <si>
    <t xml:space="preserve">XP_002313223;XP_002298503;XP_002298501;XP_002313966</t>
  </si>
  <si>
    <t xml:space="preserve">XP_002274566;XP_002274420;XP_002278049;XP_002273985;XP_002278087;CBI15888;CBI15884;CBI15889;CBI15890; XP_002273985</t>
  </si>
  <si>
    <t xml:space="preserve">NP_180575;NP_001077979;NP_180576</t>
  </si>
  <si>
    <t xml:space="preserve">LuUGT87H1</t>
  </si>
  <si>
    <t xml:space="preserve">XP_002298503;XP_002313223;XP_002298501;XP_002313966</t>
  </si>
  <si>
    <t xml:space="preserve">XP_002274420;XP_002274566;XP_002278049;CBI15888;XP_002278087;CBI15889;XP_002273985;CBI15884;CBI15890</t>
  </si>
  <si>
    <t xml:space="preserve">NP_001077979;NP_180575;NP_180576</t>
  </si>
  <si>
    <t xml:space="preserve">LuUGT87J1</t>
  </si>
  <si>
    <t xml:space="preserve">XP_002528768;XP_002532871</t>
  </si>
  <si>
    <t xml:space="preserve">XP_002298501;XP_002298503;XP_002313223;XP_002313966</t>
  </si>
  <si>
    <t xml:space="preserve">XP_002274566;XP_002274420;XP_002278049;CBI15888;XP_002273985;XP_002278087;CBI15884;CBI15889</t>
  </si>
  <si>
    <t xml:space="preserve">NP_180575;NP_180576;NP_001077979</t>
  </si>
  <si>
    <t xml:space="preserve">LuUGT87J2</t>
  </si>
  <si>
    <t xml:space="preserve">XP_002528768</t>
  </si>
  <si>
    <t xml:space="preserve">XP_002298501</t>
  </si>
  <si>
    <t xml:space="preserve">XP_002274420;XP_002274566</t>
  </si>
  <si>
    <t xml:space="preserve">LuUGT88A11</t>
  </si>
  <si>
    <t xml:space="preserve">XP_002513630</t>
  </si>
  <si>
    <t xml:space="preserve">XP_002305022;XP_002305279;XP_002327511;XP_002305021;XP_002333373;XP_002327512;XP_002329724</t>
  </si>
  <si>
    <t xml:space="preserve">XP_002276715;XP_002276981;CAN77507;XP_002274880;XP_002268560;CAN69592;XP_002274767;XP_002272345;XP_002272114;XP_002280543;CAN83731;XP_002282935;CAN82542;XP_002283007;XP_002276546;XP_002276570</t>
  </si>
  <si>
    <t xml:space="preserve">AAM65752;NP_566550;NP_566549;NP_850597</t>
  </si>
  <si>
    <t xml:space="preserve">LuUGT88G1</t>
  </si>
  <si>
    <t xml:space="preserve">XP_002329724;XP_002305022;XP_002305279;XP_002305021;XP_002333373;XP_002327511;XP_002317730;XP_002327512</t>
  </si>
  <si>
    <t xml:space="preserve">XP_002276715;XP_002276546;XP_002276750;XP_002276981;XP_002274880;XP_002268560;CAN77507;XP_002274767;XP_002267573;CAN82772;CBI25657;XP_002272345;CAN69592;</t>
  </si>
  <si>
    <t xml:space="preserve">LuUGT89B3</t>
  </si>
  <si>
    <t xml:space="preserve">XP_002514595;XP_002514575;XP_002514593;XP_002514594;</t>
  </si>
  <si>
    <t xml:space="preserve">XP_002318584;XP_002314912</t>
  </si>
  <si>
    <t xml:space="preserve">AAM12962;NP_177529;AAG52529;NP_195969;NP_175532</t>
  </si>
  <si>
    <t xml:space="preserve">LuUGT89B4</t>
  </si>
  <si>
    <t xml:space="preserve">XP_002514595;XP_002514575;XP_002514593;XP_002514594</t>
  </si>
  <si>
    <t xml:space="preserve">XP_002273331;XP_002268383;XP_002268089;XP_002268341</t>
  </si>
  <si>
    <t xml:space="preserve">AAG52529;NP_177529;NP_195969;NP_175532;AAM12962</t>
  </si>
  <si>
    <t xml:space="preserve">LuUGT89D4</t>
  </si>
  <si>
    <t xml:space="preserve">XP_002514575</t>
  </si>
  <si>
    <t xml:space="preserve">XP_002314912</t>
  </si>
  <si>
    <t xml:space="preserve">XP_002268383;XP_002268341</t>
  </si>
  <si>
    <t xml:space="preserve">NP_195969</t>
  </si>
  <si>
    <t xml:space="preserve">LuUGT89E1</t>
  </si>
  <si>
    <t xml:space="preserve">XP_002514593;XP_002514594</t>
  </si>
  <si>
    <t xml:space="preserve">XP_002268089</t>
  </si>
  <si>
    <t xml:space="preserve">LuUGT89E2</t>
  </si>
  <si>
    <t xml:space="preserve">LuUGT90A10</t>
  </si>
  <si>
    <t xml:space="preserve">XP_002517354;XP_002517353</t>
  </si>
  <si>
    <t xml:space="preserve">XP_002298527</t>
  </si>
  <si>
    <t xml:space="preserve">XP_002274779</t>
  </si>
  <si>
    <t xml:space="preserve"> NP_179281;NP_196990;CAC01885;NP_172511</t>
  </si>
  <si>
    <t xml:space="preserve">LuUGT90A8</t>
  </si>
  <si>
    <t xml:space="preserve"> NP_196990;CAC01885; NP_179281; NP_172511</t>
  </si>
  <si>
    <t xml:space="preserve">LuUGT90D1</t>
  </si>
  <si>
    <t xml:space="preserve">AAM62706;NP_179281;NP_196990;CAC01885; NP_172511</t>
  </si>
  <si>
    <t xml:space="preserve">LuUGT91C2</t>
  </si>
  <si>
    <t xml:space="preserve">XP_002527371</t>
  </si>
  <si>
    <t xml:space="preserve">XP_002303861</t>
  </si>
  <si>
    <t xml:space="preserve">XP_002270260;XP_002270331</t>
  </si>
  <si>
    <t xml:space="preserve">NP_199780</t>
  </si>
  <si>
    <t xml:space="preserve">LuUGT91J1</t>
  </si>
  <si>
    <t xml:space="preserve">XP_002532392;XP_002533517</t>
  </si>
  <si>
    <t xml:space="preserve">XP_002325254;XP_002297733;XP_002334090;XP_002318358</t>
  </si>
  <si>
    <t xml:space="preserve">NP_565540; AAD15567</t>
  </si>
  <si>
    <t xml:space="preserve">LuUGT91J2</t>
  </si>
  <si>
    <t xml:space="preserve">XP_002533518,XP_002532392;XP_002533517;XP_002532389</t>
  </si>
  <si>
    <t xml:space="preserve">XP_002334090;XP_002318358;XP_002325254;XP_002297733;XP_002297733;XP_002303861;XP_002320817</t>
  </si>
  <si>
    <t xml:space="preserve">XP_002270518;XP_002270294;XP_002270260;XP_002273963;CAN80742;XP_002270331;CAN70983;XP_002281094;CAN73977</t>
  </si>
  <si>
    <t xml:space="preserve">NP_565540;AAD15567;NP_199780;NP_201358;BAC43110</t>
  </si>
  <si>
    <t xml:space="preserve">LuUGT91J3</t>
  </si>
  <si>
    <t xml:space="preserve">XP_002533518;XP_002532392;XP_002533517;XP_002532389</t>
  </si>
  <si>
    <t xml:space="preserve">XP_002325254;XP_002334090;XP_002318358;XP_002297733;XP_002315125</t>
  </si>
  <si>
    <t xml:space="preserve">XP_002270518;XP_002270260;XP_002270294;XP_002273963;CAN70983;CAN80742;XP_002270331;XP_002281094</t>
  </si>
  <si>
    <t xml:space="preserve">NP_565540;AAD15567;NP_199780</t>
  </si>
  <si>
    <t xml:space="preserve">LuUGT92A3</t>
  </si>
  <si>
    <t xml:space="preserve">XP_002513452</t>
  </si>
  <si>
    <t xml:space="preserve">XP_002297794</t>
  </si>
  <si>
    <t xml:space="preserve">XP_002283018;XP_002283024;CAN81633;XP_002283039;XP_002266739;XP_002268786</t>
  </si>
  <si>
    <t xml:space="preserve">AAL57638;NP_196793</t>
  </si>
  <si>
    <t xml:space="preserve">LuUGT92A4</t>
  </si>
  <si>
    <t xml:space="preserve">LuUGT92G2</t>
  </si>
  <si>
    <t xml:space="preserve">XP_002529693;XP_002529691;XP_002513452</t>
  </si>
  <si>
    <t xml:space="preserve">XP_002333409;XP_002297794</t>
  </si>
  <si>
    <t xml:space="preserve">CAN81633;XP_002266739;XP_002268786; CBI39456;XP_002283018;XP_002283024</t>
  </si>
  <si>
    <t xml:space="preserve">LuUGT94G1</t>
  </si>
  <si>
    <t xml:space="preserve">LuUGT94G2</t>
  </si>
  <si>
    <t xml:space="preserve">LuUGT94G3</t>
  </si>
  <si>
    <t xml:space="preserve">LuUGT94G4</t>
  </si>
  <si>
    <t xml:space="preserve">LuUGT94H1</t>
  </si>
  <si>
    <t xml:space="preserve">LuUGT94K1</t>
  </si>
  <si>
    <t xml:space="preserve">XP_002523035</t>
  </si>
  <si>
    <t xml:space="preserve">XP_002271587;XP_002265392;XP_002264771;XP_002264733;XP_002270285</t>
  </si>
  <si>
    <t xml:space="preserve">LuUGT97B1</t>
  </si>
  <si>
    <t xml:space="preserve">XP_002324944;XP_002330790;XP_002330793;XP_002324945;XP_002330792;XP_002328555</t>
  </si>
  <si>
    <t xml:space="preserve">XP_002273858;XP_002273765</t>
  </si>
  <si>
    <t xml:space="preserve">LuUGT97B2</t>
  </si>
  <si>
    <t xml:space="preserve">LuUGT97B3</t>
  </si>
  <si>
    <t xml:space="preserve">XP_002330790;XP_002324944;XP_002330792;XP_002330793;XP_002324945;XP_002328555</t>
  </si>
  <si>
    <t xml:space="preserve">Total</t>
  </si>
  <si>
    <r>
      <rPr>
        <b val="true"/>
        <sz val="11"/>
        <color rgb="FF000000"/>
        <rFont val="Calibri"/>
        <family val="2"/>
      </rPr>
      <t xml:space="preserve">Note: The seven flax-diverged UGTs are shown in </t>
    </r>
    <r>
      <rPr>
        <b val="true"/>
        <sz val="11"/>
        <color rgb="FFFF0000"/>
        <rFont val="Calibri"/>
        <family val="2"/>
      </rPr>
      <t xml:space="preserve">Red</t>
    </r>
    <r>
      <rPr>
        <b val="true"/>
        <sz val="11"/>
        <color rgb="FF000000"/>
        <rFont val="Calibri"/>
        <family val="2"/>
      </rPr>
      <t xml:space="preserve"> color.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333399"/>
      <name val="Calibri"/>
      <family val="2"/>
    </font>
    <font>
      <sz val="14"/>
      <color rgb="FF333399"/>
      <name val="Calibri"/>
      <family val="2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sz val="11"/>
      <name val="Calibri"/>
      <family val="2"/>
    </font>
    <font>
      <sz val="10"/>
      <color rgb="FF000000"/>
      <name val="Arial Unicode MS"/>
      <family val="2"/>
    </font>
    <font>
      <sz val="11"/>
      <color rgb="FFFF0000"/>
      <name val="Calibri"/>
      <family val="2"/>
    </font>
    <font>
      <b val="true"/>
      <sz val="11"/>
      <color rgb="FFFF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6600"/>
        <bgColor rgb="FFFF99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Additional%20file%201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dditional file 1"/>
      <sheetName val="Supporting Data"/>
    </sheetNames>
    <sheetDataSet>
      <sheetData sheetId="0">
        <row r="2">
          <cell r="B2" t="str">
            <v>Flax LuUGT name</v>
          </cell>
          <cell r="C2" t="str">
            <v>GenBank Accn. No.</v>
          </cell>
        </row>
        <row r="3">
          <cell r="B3" t="str">
            <v>LuUGT79A3</v>
          </cell>
          <cell r="C3" t="str">
            <v>JN088346</v>
          </cell>
        </row>
        <row r="4">
          <cell r="B4" t="str">
            <v>LuUGT79B18</v>
          </cell>
          <cell r="C4" t="str">
            <v>JN088349</v>
          </cell>
        </row>
        <row r="5">
          <cell r="B5" t="str">
            <v>LuUGT79B19</v>
          </cell>
          <cell r="C5" t="str">
            <v>JN088350</v>
          </cell>
        </row>
        <row r="6">
          <cell r="B6" t="str">
            <v>LuUGT79B20</v>
          </cell>
          <cell r="C6" t="str">
            <v>JN088351</v>
          </cell>
        </row>
        <row r="7">
          <cell r="B7" t="str">
            <v>LuUGT79B17</v>
          </cell>
          <cell r="C7" t="str">
            <v>JN088348</v>
          </cell>
        </row>
        <row r="8">
          <cell r="B8" t="str">
            <v>LuUGT79A4</v>
          </cell>
          <cell r="C8" t="str">
            <v>JN088347</v>
          </cell>
        </row>
        <row r="9">
          <cell r="B9" t="str">
            <v>LuUGT91J2</v>
          </cell>
          <cell r="C9" t="str">
            <v>JN088405</v>
          </cell>
        </row>
        <row r="10">
          <cell r="B10" t="str">
            <v>LuUGT91J3</v>
          </cell>
          <cell r="C10" t="str">
            <v>JN088406</v>
          </cell>
        </row>
        <row r="11">
          <cell r="B11" t="str">
            <v>LuUGT91C2</v>
          </cell>
          <cell r="C11" t="str">
            <v>JN088403</v>
          </cell>
        </row>
        <row r="12">
          <cell r="B12" t="str">
            <v>LuUGT94G1</v>
          </cell>
          <cell r="C12" t="str">
            <v>JN088410</v>
          </cell>
        </row>
        <row r="13">
          <cell r="B13" t="str">
            <v>LuUGT91J1</v>
          </cell>
          <cell r="C13" t="str">
            <v>JN088404</v>
          </cell>
        </row>
        <row r="14">
          <cell r="B14" t="str">
            <v>LuUGT94H1</v>
          </cell>
          <cell r="C14" t="str">
            <v>JN088414</v>
          </cell>
        </row>
        <row r="15">
          <cell r="B15" t="str">
            <v>LuUGT94K1</v>
          </cell>
          <cell r="C15" t="str">
            <v>JN088415</v>
          </cell>
        </row>
        <row r="16">
          <cell r="B16" t="str">
            <v>LuUGT94G2</v>
          </cell>
          <cell r="C16" t="str">
            <v>JN088411</v>
          </cell>
        </row>
        <row r="17">
          <cell r="B17" t="str">
            <v>LuUGT94G3</v>
          </cell>
          <cell r="C17" t="str">
            <v>JN088412</v>
          </cell>
        </row>
        <row r="18">
          <cell r="B18" t="str">
            <v>LuUGT94G4</v>
          </cell>
          <cell r="C18" t="str">
            <v>JN088413</v>
          </cell>
        </row>
        <row r="19">
          <cell r="B19" t="str">
            <v>LuUGT89B3</v>
          </cell>
          <cell r="C19" t="str">
            <v>JN088395</v>
          </cell>
        </row>
        <row r="20">
          <cell r="B20" t="str">
            <v>LuUGT89D4</v>
          </cell>
          <cell r="C20" t="str">
            <v>JN088397</v>
          </cell>
        </row>
        <row r="21">
          <cell r="B21" t="str">
            <v>LuUGT89B4</v>
          </cell>
          <cell r="C21" t="str">
            <v>JN088396</v>
          </cell>
        </row>
        <row r="22">
          <cell r="B22" t="str">
            <v>LuUGT89E1</v>
          </cell>
          <cell r="C22" t="str">
            <v>JN088398</v>
          </cell>
        </row>
        <row r="23">
          <cell r="B23" t="str">
            <v>LuUGT89E2</v>
          </cell>
          <cell r="C23" t="str">
            <v>JN088399</v>
          </cell>
        </row>
        <row r="24">
          <cell r="B24" t="str">
            <v>LuUGT90A8</v>
          </cell>
          <cell r="C24" t="str">
            <v>JN088401</v>
          </cell>
        </row>
        <row r="25">
          <cell r="B25" t="str">
            <v>LuUGT90D1</v>
          </cell>
          <cell r="C25" t="str">
            <v>JN088402</v>
          </cell>
        </row>
        <row r="26">
          <cell r="B26" t="str">
            <v>LuUGT90A10</v>
          </cell>
          <cell r="C26" t="str">
            <v>JN088400</v>
          </cell>
        </row>
        <row r="27">
          <cell r="B27" t="str">
            <v>LuUGT97B2</v>
          </cell>
          <cell r="C27" t="str">
            <v>JN088417</v>
          </cell>
        </row>
        <row r="28">
          <cell r="B28" t="str">
            <v>LuUGT97B1</v>
          </cell>
          <cell r="C28" t="str">
            <v>JN088416</v>
          </cell>
        </row>
        <row r="29">
          <cell r="B29" t="str">
            <v>LuUGT97B3</v>
          </cell>
          <cell r="C29" t="str">
            <v>JN088418</v>
          </cell>
        </row>
        <row r="30">
          <cell r="B30" t="str">
            <v>LuUGT73B7</v>
          </cell>
          <cell r="C30" t="str">
            <v>JN088304</v>
          </cell>
        </row>
        <row r="31">
          <cell r="B31" t="str">
            <v>LuUGT73Z2</v>
          </cell>
          <cell r="C31" t="str">
            <v>JN088319</v>
          </cell>
        </row>
        <row r="32">
          <cell r="B32" t="str">
            <v>LuUGT73U1</v>
          </cell>
          <cell r="C32" t="str">
            <v>JN088307</v>
          </cell>
        </row>
        <row r="33">
          <cell r="B33" t="str">
            <v>LuUGT73S1</v>
          </cell>
          <cell r="C33" t="str">
            <v>JN088305</v>
          </cell>
        </row>
        <row r="34">
          <cell r="B34" t="str">
            <v>LuUGT73W1</v>
          </cell>
          <cell r="C34" t="str">
            <v>JN088309</v>
          </cell>
        </row>
        <row r="35">
          <cell r="B35" t="str">
            <v>LuUGT73X1</v>
          </cell>
          <cell r="C35" t="str">
            <v>JN088313</v>
          </cell>
        </row>
        <row r="36">
          <cell r="B36" t="str">
            <v>LuUGT73X3</v>
          </cell>
          <cell r="C36" t="str">
            <v>JN088315</v>
          </cell>
        </row>
        <row r="37">
          <cell r="B37" t="str">
            <v>LuUGT73B12</v>
          </cell>
          <cell r="C37" t="str">
            <v>JN088302</v>
          </cell>
        </row>
        <row r="38">
          <cell r="B38" t="str">
            <v>LuUGT73B13</v>
          </cell>
          <cell r="C38" t="str">
            <v>JN088303</v>
          </cell>
        </row>
        <row r="39">
          <cell r="B39" t="str">
            <v>LuUGT73Y1</v>
          </cell>
          <cell r="C39" t="str">
            <v>JN088317</v>
          </cell>
        </row>
        <row r="40">
          <cell r="B40" t="str">
            <v>LuUGT73Z4</v>
          </cell>
          <cell r="C40" t="str">
            <v>JN088321</v>
          </cell>
        </row>
        <row r="41">
          <cell r="B41" t="str">
            <v>LuUGT73W3</v>
          </cell>
          <cell r="C41" t="str">
            <v>JN088311</v>
          </cell>
        </row>
        <row r="42">
          <cell r="B42" t="str">
            <v>LuUGT73Z5</v>
          </cell>
          <cell r="C42" t="str">
            <v>JN088322</v>
          </cell>
        </row>
        <row r="43">
          <cell r="B43" t="str">
            <v>LuUGT73W4</v>
          </cell>
          <cell r="C43" t="str">
            <v>JN088312</v>
          </cell>
        </row>
        <row r="44">
          <cell r="B44" t="str">
            <v>LuUGT73Z3</v>
          </cell>
          <cell r="C44" t="str">
            <v>JN088320</v>
          </cell>
        </row>
        <row r="45">
          <cell r="B45" t="str">
            <v>LuUGT73X2</v>
          </cell>
          <cell r="C45" t="str">
            <v>JN088314</v>
          </cell>
        </row>
        <row r="46">
          <cell r="B46" t="str">
            <v>LuUGT73Z1</v>
          </cell>
          <cell r="C46" t="str">
            <v>JN088318</v>
          </cell>
        </row>
        <row r="47">
          <cell r="B47" t="str">
            <v>LuUGT73T1</v>
          </cell>
          <cell r="C47" t="str">
            <v>JN088306</v>
          </cell>
        </row>
        <row r="48">
          <cell r="B48" t="str">
            <v>LuUGT73X4</v>
          </cell>
          <cell r="C48" t="str">
            <v>JN088316</v>
          </cell>
        </row>
        <row r="49">
          <cell r="B49" t="str">
            <v>LuUGT73W2</v>
          </cell>
          <cell r="C49" t="str">
            <v>JN088310</v>
          </cell>
        </row>
        <row r="50">
          <cell r="B50" t="str">
            <v>LuUGT73V1</v>
          </cell>
          <cell r="C50" t="str">
            <v>JN088308</v>
          </cell>
        </row>
        <row r="51">
          <cell r="B51" t="str">
            <v>LuUGT71M1</v>
          </cell>
          <cell r="C51" t="str">
            <v>JN088284</v>
          </cell>
        </row>
        <row r="52">
          <cell r="B52" t="str">
            <v>LuUGT71A24</v>
          </cell>
          <cell r="C52" t="str">
            <v>JN088282</v>
          </cell>
        </row>
        <row r="53">
          <cell r="B53" t="str">
            <v>LuUGT71A25</v>
          </cell>
          <cell r="C53" t="str">
            <v>JN088283</v>
          </cell>
        </row>
        <row r="54">
          <cell r="B54" t="str">
            <v>LuUGT71P1</v>
          </cell>
          <cell r="C54" t="str">
            <v>JN088285</v>
          </cell>
        </row>
        <row r="55">
          <cell r="B55" t="str">
            <v>LuUGT71Q1</v>
          </cell>
          <cell r="C55" t="str">
            <v>JN088286</v>
          </cell>
        </row>
        <row r="56">
          <cell r="B56" t="str">
            <v>LuUGT71Q2</v>
          </cell>
          <cell r="C56" t="str">
            <v>JN088287</v>
          </cell>
        </row>
        <row r="57">
          <cell r="B57" t="str">
            <v>LuUGT71R1</v>
          </cell>
          <cell r="C57" t="str">
            <v>JN088288</v>
          </cell>
        </row>
        <row r="58">
          <cell r="B58" t="str">
            <v>LuUGT72B15</v>
          </cell>
          <cell r="C58" t="str">
            <v>JN088289</v>
          </cell>
        </row>
        <row r="59">
          <cell r="B59" t="str">
            <v>LuUGT72N1</v>
          </cell>
          <cell r="C59" t="str">
            <v>JN088294</v>
          </cell>
        </row>
        <row r="60">
          <cell r="B60" t="str">
            <v>LuUGT72M1</v>
          </cell>
          <cell r="C60" t="str">
            <v>JN088291</v>
          </cell>
        </row>
        <row r="61">
          <cell r="B61" t="str">
            <v>LuUGT72M2</v>
          </cell>
          <cell r="C61" t="str">
            <v>JN088292</v>
          </cell>
        </row>
        <row r="62">
          <cell r="B62" t="str">
            <v>LuUGT72R1</v>
          </cell>
          <cell r="C62" t="str">
            <v>JN088297</v>
          </cell>
        </row>
        <row r="63">
          <cell r="B63" t="str">
            <v>LuUGT72B16</v>
          </cell>
          <cell r="C63" t="str">
            <v>JN088290</v>
          </cell>
        </row>
        <row r="64">
          <cell r="B64" t="str">
            <v>LuUGT72T1</v>
          </cell>
          <cell r="C64" t="str">
            <v>JN088300</v>
          </cell>
        </row>
        <row r="65">
          <cell r="B65" t="str">
            <v>LuUGT72T2</v>
          </cell>
          <cell r="C65" t="str">
            <v>JN088301</v>
          </cell>
        </row>
        <row r="66">
          <cell r="B66" t="str">
            <v>LuUGT72R2</v>
          </cell>
          <cell r="C66" t="str">
            <v>JN088298</v>
          </cell>
        </row>
        <row r="67">
          <cell r="B67" t="str">
            <v>LuUGT72S1</v>
          </cell>
          <cell r="C67" t="str">
            <v>JN088299</v>
          </cell>
        </row>
        <row r="68">
          <cell r="B68" t="str">
            <v>LuUGT72N2</v>
          </cell>
          <cell r="C68" t="str">
            <v>JN088295</v>
          </cell>
        </row>
        <row r="69">
          <cell r="B69" t="str">
            <v>LuUGT72M3</v>
          </cell>
          <cell r="C69" t="str">
            <v>JN088293</v>
          </cell>
        </row>
        <row r="70">
          <cell r="B70" t="str">
            <v>LuUGT72Q1</v>
          </cell>
          <cell r="C70" t="str">
            <v>JN088296</v>
          </cell>
        </row>
        <row r="71">
          <cell r="B71" t="str">
            <v>LuUGT88G1</v>
          </cell>
          <cell r="C71" t="str">
            <v>JN088394</v>
          </cell>
        </row>
        <row r="72">
          <cell r="B72" t="str">
            <v>LuUGT88A11</v>
          </cell>
          <cell r="C72" t="str">
            <v>JN088393</v>
          </cell>
        </row>
        <row r="73">
          <cell r="B73" t="str">
            <v>LuUGT78A13</v>
          </cell>
          <cell r="C73" t="str">
            <v>JN088345</v>
          </cell>
        </row>
        <row r="74">
          <cell r="B74" t="str">
            <v>LuUGT85Q2</v>
          </cell>
          <cell r="C74" t="str">
            <v>JN088372</v>
          </cell>
        </row>
        <row r="75">
          <cell r="B75" t="str">
            <v>LuUGT85R2</v>
          </cell>
          <cell r="C75" t="str">
            <v>JN088375</v>
          </cell>
        </row>
        <row r="76">
          <cell r="B76" t="str">
            <v>LuUGT85Q1</v>
          </cell>
          <cell r="C76" t="str">
            <v>JN088371</v>
          </cell>
        </row>
        <row r="77">
          <cell r="B77" t="str">
            <v>LuUGT85A22</v>
          </cell>
          <cell r="C77" t="str">
            <v>JN088365</v>
          </cell>
        </row>
        <row r="78">
          <cell r="B78" t="str">
            <v>LuUGT85Q3</v>
          </cell>
          <cell r="C78" t="str">
            <v>JN088373</v>
          </cell>
        </row>
        <row r="79">
          <cell r="B79" t="str">
            <v>LuUGT85A25</v>
          </cell>
          <cell r="C79" t="str">
            <v>JN088366</v>
          </cell>
        </row>
        <row r="80">
          <cell r="B80" t="str">
            <v>LuUGT85A26</v>
          </cell>
          <cell r="C80" t="str">
            <v>JN088367</v>
          </cell>
        </row>
        <row r="81">
          <cell r="B81" t="str">
            <v>LuUGT85A27</v>
          </cell>
          <cell r="C81" t="str">
            <v>JN088368</v>
          </cell>
        </row>
        <row r="82">
          <cell r="B82" t="str">
            <v>LuUGT85R1</v>
          </cell>
          <cell r="C82" t="str">
            <v>JN088374</v>
          </cell>
        </row>
        <row r="83">
          <cell r="B83" t="str">
            <v>LuUGT85R4</v>
          </cell>
          <cell r="C83" t="str">
            <v>JN088377</v>
          </cell>
        </row>
        <row r="84">
          <cell r="B84" t="str">
            <v>LuUGT85R3</v>
          </cell>
          <cell r="C84" t="str">
            <v>JN088376</v>
          </cell>
        </row>
        <row r="85">
          <cell r="B85" t="str">
            <v>LuUGT85R5</v>
          </cell>
          <cell r="C85" t="str">
            <v>JN088378</v>
          </cell>
        </row>
        <row r="86">
          <cell r="B86" t="str">
            <v>LuUGT85K6</v>
          </cell>
          <cell r="C86" t="str">
            <v>JN088369</v>
          </cell>
        </row>
        <row r="87">
          <cell r="B87" t="str">
            <v>LuUGT85K7</v>
          </cell>
          <cell r="C87" t="str">
            <v>JN088370</v>
          </cell>
        </row>
        <row r="88">
          <cell r="B88" t="str">
            <v>LuUGT85S1</v>
          </cell>
          <cell r="C88" t="str">
            <v>JN088379</v>
          </cell>
        </row>
        <row r="89">
          <cell r="B89" t="str">
            <v>LuUGT709D1</v>
          </cell>
          <cell r="C89" t="str">
            <v>JN088380</v>
          </cell>
        </row>
        <row r="90">
          <cell r="B90" t="str">
            <v>LuUGT709E1</v>
          </cell>
          <cell r="C90" t="str">
            <v>JN088381</v>
          </cell>
        </row>
        <row r="91">
          <cell r="B91" t="str">
            <v>LuUGT709E2</v>
          </cell>
          <cell r="C91" t="str">
            <v>JN088382</v>
          </cell>
        </row>
        <row r="92">
          <cell r="B92" t="str">
            <v>LuUGT709E3</v>
          </cell>
          <cell r="C92" t="str">
            <v>JN088383</v>
          </cell>
        </row>
        <row r="93">
          <cell r="B93" t="str">
            <v>LuUGT76P1</v>
          </cell>
          <cell r="C93" t="str">
            <v>JN088343</v>
          </cell>
        </row>
        <row r="94">
          <cell r="B94" t="str">
            <v>LuUGT76M1</v>
          </cell>
          <cell r="C94" t="str">
            <v>JN088339</v>
          </cell>
        </row>
        <row r="95">
          <cell r="B95" t="str">
            <v>LuUGT76N2</v>
          </cell>
          <cell r="C95" t="str">
            <v>JN088341</v>
          </cell>
        </row>
        <row r="96">
          <cell r="B96" t="str">
            <v>LuUGT76P2</v>
          </cell>
          <cell r="C96" t="str">
            <v>JN088344</v>
          </cell>
        </row>
        <row r="97">
          <cell r="B97" t="str">
            <v>LuUGT76N3</v>
          </cell>
          <cell r="C97" t="str">
            <v>JN088342</v>
          </cell>
        </row>
        <row r="98">
          <cell r="B98" t="str">
            <v>LuUGT76N1</v>
          </cell>
          <cell r="C98" t="str">
            <v>JN088340</v>
          </cell>
        </row>
        <row r="99">
          <cell r="B99" t="str">
            <v>LuUGT712B1</v>
          </cell>
          <cell r="C99" t="str">
            <v>JN088353</v>
          </cell>
        </row>
        <row r="100">
          <cell r="B100" t="str">
            <v>LuUGT712B5</v>
          </cell>
          <cell r="C100" t="str">
            <v>JN088357</v>
          </cell>
        </row>
        <row r="101">
          <cell r="B101" t="str">
            <v>LuUGT712B2</v>
          </cell>
          <cell r="C101" t="str">
            <v>JN088354</v>
          </cell>
        </row>
        <row r="102">
          <cell r="B102" t="str">
            <v>LuUGT712B6</v>
          </cell>
          <cell r="C102" t="str">
            <v>JN088358</v>
          </cell>
        </row>
        <row r="103">
          <cell r="B103" t="str">
            <v>LuUGT712B7</v>
          </cell>
          <cell r="C103" t="str">
            <v>JN088359</v>
          </cell>
        </row>
        <row r="104">
          <cell r="B104" t="str">
            <v>LuUGT712B4</v>
          </cell>
          <cell r="C104" t="str">
            <v>JN088356</v>
          </cell>
        </row>
        <row r="105">
          <cell r="B105" t="str">
            <v>LuUGT712B3</v>
          </cell>
          <cell r="C105" t="str">
            <v>JN088355</v>
          </cell>
        </row>
        <row r="106">
          <cell r="B106" t="str">
            <v>LuUGT712C1</v>
          </cell>
          <cell r="C106" t="str">
            <v>JN088360</v>
          </cell>
        </row>
        <row r="107">
          <cell r="B107" t="str">
            <v>LuUGT712D1</v>
          </cell>
          <cell r="C107" t="str">
            <v>JN088361</v>
          </cell>
        </row>
        <row r="108">
          <cell r="B108" t="str">
            <v>LuUGT87G1</v>
          </cell>
          <cell r="C108" t="str">
            <v>JN088389</v>
          </cell>
        </row>
        <row r="109">
          <cell r="B109" t="str">
            <v>LuUGT87H1</v>
          </cell>
          <cell r="C109" t="str">
            <v>JN088390</v>
          </cell>
        </row>
        <row r="110">
          <cell r="B110" t="str">
            <v>LuUGT87J1</v>
          </cell>
          <cell r="C110" t="str">
            <v>JN088391</v>
          </cell>
        </row>
        <row r="111">
          <cell r="B111" t="str">
            <v>LuUGT87J2</v>
          </cell>
          <cell r="C111" t="str">
            <v>JN088392</v>
          </cell>
        </row>
        <row r="112">
          <cell r="B112" t="str">
            <v>LuUGT86A6</v>
          </cell>
          <cell r="C112" t="str">
            <v>JN088385</v>
          </cell>
        </row>
        <row r="113">
          <cell r="B113" t="str">
            <v>LuUGT86A8</v>
          </cell>
          <cell r="C113" t="str">
            <v>JN088387</v>
          </cell>
        </row>
        <row r="114">
          <cell r="B114" t="str">
            <v>LuUGT86A9</v>
          </cell>
          <cell r="C114" t="str">
            <v>JN088388</v>
          </cell>
        </row>
        <row r="115">
          <cell r="B115" t="str">
            <v>LuUGT86A10</v>
          </cell>
          <cell r="C115" t="str">
            <v>JN088384</v>
          </cell>
        </row>
        <row r="116">
          <cell r="B116" t="str">
            <v>LuUGT86A7</v>
          </cell>
          <cell r="C116" t="str">
            <v>JN088386</v>
          </cell>
        </row>
        <row r="117">
          <cell r="B117" t="str">
            <v>LuUGT74S1</v>
          </cell>
          <cell r="C117" t="str">
            <v>JN088324</v>
          </cell>
        </row>
        <row r="118">
          <cell r="B118" t="str">
            <v>LuUGT74T1</v>
          </cell>
          <cell r="C118" t="str">
            <v>JN088330</v>
          </cell>
        </row>
        <row r="119">
          <cell r="B119" t="str">
            <v>LuUGT74S2</v>
          </cell>
          <cell r="C119" t="str">
            <v>JN088325</v>
          </cell>
        </row>
        <row r="120">
          <cell r="B120" t="str">
            <v>LuUGT74V1</v>
          </cell>
          <cell r="C120" t="str">
            <v>JN088333</v>
          </cell>
        </row>
        <row r="121">
          <cell r="B121" t="str">
            <v>LuUGT74B3</v>
          </cell>
          <cell r="C121" t="str">
            <v>JN088323</v>
          </cell>
        </row>
        <row r="122">
          <cell r="B122" t="str">
            <v>LuUGT74S3</v>
          </cell>
          <cell r="C122" t="str">
            <v>JN088326</v>
          </cell>
        </row>
        <row r="123">
          <cell r="B123" t="str">
            <v>LuUGT74S4</v>
          </cell>
          <cell r="C123" t="str">
            <v>JN088327</v>
          </cell>
        </row>
        <row r="124">
          <cell r="B124" t="str">
            <v>LuUGT74S5</v>
          </cell>
          <cell r="C124" t="str">
            <v>JN088328</v>
          </cell>
        </row>
        <row r="125">
          <cell r="B125" t="str">
            <v>LuUGT74T2</v>
          </cell>
          <cell r="C125" t="str">
            <v>JN088331</v>
          </cell>
        </row>
        <row r="126">
          <cell r="B126" t="str">
            <v>LuUGT74S6</v>
          </cell>
          <cell r="C126" t="str">
            <v>JN088329</v>
          </cell>
        </row>
        <row r="127">
          <cell r="B127" t="str">
            <v>LuUGT74U1</v>
          </cell>
          <cell r="C127" t="str">
            <v>JN088332</v>
          </cell>
        </row>
        <row r="128">
          <cell r="B128" t="str">
            <v>LuUGT74V2</v>
          </cell>
          <cell r="C128" t="str">
            <v>JN088334</v>
          </cell>
        </row>
        <row r="129">
          <cell r="B129" t="str">
            <v>LuUGT75N1</v>
          </cell>
          <cell r="C129" t="str">
            <v>JN088335</v>
          </cell>
        </row>
        <row r="130">
          <cell r="B130" t="str">
            <v>LuUGT75N4</v>
          </cell>
          <cell r="C130" t="str">
            <v>JN088338</v>
          </cell>
        </row>
        <row r="131">
          <cell r="B131" t="str">
            <v>LuUGT75N2</v>
          </cell>
          <cell r="C131" t="str">
            <v>JN088336</v>
          </cell>
        </row>
        <row r="132">
          <cell r="B132" t="str">
            <v>LuUGT75N3</v>
          </cell>
          <cell r="C132" t="str">
            <v>JN088337</v>
          </cell>
        </row>
        <row r="133">
          <cell r="B133" t="str">
            <v>LuUGT84G1</v>
          </cell>
          <cell r="C133" t="str">
            <v>JN088362</v>
          </cell>
        </row>
        <row r="134">
          <cell r="B134" t="str">
            <v>LuUGT84G2</v>
          </cell>
          <cell r="C134" t="str">
            <v>JN088363</v>
          </cell>
        </row>
        <row r="135">
          <cell r="B135" t="str">
            <v>LuUGT84G3</v>
          </cell>
          <cell r="C135" t="str">
            <v>JN088364</v>
          </cell>
        </row>
        <row r="136">
          <cell r="B136" t="str">
            <v>LuUGT92A3</v>
          </cell>
          <cell r="C136" t="str">
            <v>JN088407</v>
          </cell>
        </row>
        <row r="137">
          <cell r="B137" t="str">
            <v>LuUGT92A4</v>
          </cell>
          <cell r="C137" t="str">
            <v>JN088408</v>
          </cell>
        </row>
        <row r="138">
          <cell r="B138" t="str">
            <v>LuUGT92G2</v>
          </cell>
          <cell r="C138" t="str">
            <v>JN088409</v>
          </cell>
        </row>
        <row r="139">
          <cell r="B139" t="str">
            <v>LuUGT82A2</v>
          </cell>
          <cell r="C139" t="str">
            <v>JN088352</v>
          </cell>
        </row>
      </sheetData>
      <sheetData sheetId="1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2" topLeftCell="C3" activePane="bottomRight" state="frozen"/>
      <selection pane="topLeft" activeCell="A1" activeCellId="0" sqref="A1"/>
      <selection pane="topRight" activeCell="C1" activeCellId="0" sqref="C1"/>
      <selection pane="bottomLeft" activeCell="A3" activeCellId="0" sqref="A3"/>
      <selection pane="bottomRight" activeCell="B3" activeCellId="0" sqref="B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8.28"/>
    <col collapsed="false" customWidth="true" hidden="false" outlineLevel="0" max="2" min="2" style="0" width="15.28"/>
    <col collapsed="false" customWidth="true" hidden="false" outlineLevel="0" max="3" min="3" style="0" width="11.28"/>
    <col collapsed="false" customWidth="true" hidden="false" outlineLevel="0" max="4" min="4" style="0" width="28.85"/>
    <col collapsed="false" customWidth="true" hidden="false" outlineLevel="0" max="5" min="5" style="0" width="33.14"/>
    <col collapsed="false" customWidth="true" hidden="false" outlineLevel="0" max="6" min="6" style="0" width="42.14"/>
    <col collapsed="false" customWidth="true" hidden="false" outlineLevel="0" max="7" min="7" style="0" width="56.14"/>
  </cols>
  <sheetData>
    <row r="1" customFormat="false" ht="18.7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  <c r="B2" s="3" t="s">
        <v>2</v>
      </c>
      <c r="C2" s="3" t="s">
        <v>3</v>
      </c>
      <c r="D2" s="4" t="s">
        <v>4</v>
      </c>
      <c r="E2" s="4" t="s">
        <v>5</v>
      </c>
      <c r="F2" s="4" t="s">
        <v>6</v>
      </c>
      <c r="G2" s="4" t="s">
        <v>7</v>
      </c>
    </row>
    <row r="3" customFormat="false" ht="30" hidden="false" customHeight="false" outlineLevel="0" collapsed="false">
      <c r="A3" s="0" t="n">
        <v>1</v>
      </c>
      <c r="B3" s="5" t="s">
        <v>8</v>
      </c>
      <c r="C3" s="5" t="str">
        <f aca="false">VLOOKUP(B3,'[1]Additional file 1'!$B$1:$C$1048576,2,FALSE())</f>
        <v>JN088380</v>
      </c>
      <c r="D3" s="6" t="s">
        <v>9</v>
      </c>
      <c r="E3" s="6"/>
      <c r="F3" s="6" t="s">
        <v>10</v>
      </c>
      <c r="G3" s="6"/>
    </row>
    <row r="4" customFormat="false" ht="30" hidden="false" customHeight="false" outlineLevel="0" collapsed="false">
      <c r="A4" s="0" t="n">
        <v>2</v>
      </c>
      <c r="B4" s="5" t="s">
        <v>11</v>
      </c>
      <c r="C4" s="5" t="str">
        <f aca="false">VLOOKUP(B4,'[1]Additional file 1'!$B$1:$C$1048576,2,FALSE())</f>
        <v>JN088381</v>
      </c>
      <c r="D4" s="6" t="s">
        <v>9</v>
      </c>
      <c r="E4" s="6"/>
      <c r="F4" s="6" t="s">
        <v>12</v>
      </c>
      <c r="G4" s="6"/>
    </row>
    <row r="5" customFormat="false" ht="30" hidden="false" customHeight="false" outlineLevel="0" collapsed="false">
      <c r="A5" s="0" t="n">
        <v>3</v>
      </c>
      <c r="B5" s="5" t="s">
        <v>13</v>
      </c>
      <c r="C5" s="5" t="str">
        <f aca="false">VLOOKUP(B5,'[1]Additional file 1'!$B$1:$C$1048576,2,FALSE())</f>
        <v>JN088382</v>
      </c>
      <c r="D5" s="6" t="s">
        <v>9</v>
      </c>
      <c r="E5" s="6"/>
      <c r="F5" s="7" t="s">
        <v>14</v>
      </c>
      <c r="G5" s="6"/>
    </row>
    <row r="6" customFormat="false" ht="15" hidden="false" customHeight="false" outlineLevel="0" collapsed="false">
      <c r="A6" s="0" t="n">
        <v>4</v>
      </c>
      <c r="B6" s="5" t="s">
        <v>15</v>
      </c>
      <c r="C6" s="5" t="str">
        <f aca="false">VLOOKUP(B6,'[1]Additional file 1'!$B$1:$C$1048576,2,FALSE())</f>
        <v>JN088383</v>
      </c>
      <c r="D6" s="6"/>
      <c r="E6" s="6"/>
      <c r="F6" s="6" t="s">
        <v>16</v>
      </c>
      <c r="G6" s="6"/>
    </row>
    <row r="7" customFormat="false" ht="15" hidden="false" customHeight="false" outlineLevel="0" collapsed="false">
      <c r="A7" s="0" t="n">
        <v>5</v>
      </c>
      <c r="B7" s="8" t="s">
        <v>17</v>
      </c>
      <c r="C7" s="5" t="str">
        <f aca="false">VLOOKUP(B7,'[1]Additional file 1'!$B$1:$C$1048576,2,FALSE())</f>
        <v>JN088353</v>
      </c>
      <c r="D7" s="6" t="s">
        <v>18</v>
      </c>
      <c r="E7" s="6"/>
      <c r="F7" s="6" t="s">
        <v>19</v>
      </c>
      <c r="G7" s="6"/>
    </row>
    <row r="8" customFormat="false" ht="15" hidden="false" customHeight="false" outlineLevel="0" collapsed="false">
      <c r="A8" s="0" t="n">
        <v>6</v>
      </c>
      <c r="B8" s="5" t="s">
        <v>20</v>
      </c>
      <c r="C8" s="5" t="str">
        <f aca="false">VLOOKUP(B8,'[1]Additional file 1'!$B$1:$C$1048576,2,FALSE())</f>
        <v>JN088354</v>
      </c>
      <c r="D8" s="6" t="s">
        <v>18</v>
      </c>
      <c r="E8" s="6"/>
      <c r="F8" s="6" t="s">
        <v>21</v>
      </c>
      <c r="G8" s="6"/>
    </row>
    <row r="9" customFormat="false" ht="15" hidden="false" customHeight="false" outlineLevel="0" collapsed="false">
      <c r="A9" s="0" t="n">
        <v>7</v>
      </c>
      <c r="B9" s="5" t="s">
        <v>22</v>
      </c>
      <c r="C9" s="5" t="str">
        <f aca="false">VLOOKUP(B9,'[1]Additional file 1'!$B$1:$C$1048576,2,FALSE())</f>
        <v>JN088355</v>
      </c>
      <c r="D9" s="6" t="s">
        <v>23</v>
      </c>
      <c r="E9" s="6"/>
      <c r="F9" s="6" t="s">
        <v>24</v>
      </c>
      <c r="G9" s="6"/>
    </row>
    <row r="10" customFormat="false" ht="30" hidden="false" customHeight="false" outlineLevel="0" collapsed="false">
      <c r="A10" s="0" t="n">
        <v>8</v>
      </c>
      <c r="B10" s="5" t="s">
        <v>25</v>
      </c>
      <c r="C10" s="5" t="str">
        <f aca="false">VLOOKUP(B10,'[1]Additional file 1'!$B$1:$C$1048576,2,FALSE())</f>
        <v>JN088356</v>
      </c>
      <c r="D10" s="6" t="s">
        <v>18</v>
      </c>
      <c r="E10" s="6"/>
      <c r="F10" s="6" t="s">
        <v>26</v>
      </c>
      <c r="G10" s="6"/>
    </row>
    <row r="11" customFormat="false" ht="45" hidden="false" customHeight="false" outlineLevel="0" collapsed="false">
      <c r="A11" s="0" t="n">
        <v>9</v>
      </c>
      <c r="B11" s="5" t="s">
        <v>27</v>
      </c>
      <c r="C11" s="5" t="str">
        <f aca="false">VLOOKUP(B11,'[1]Additional file 1'!$B$1:$C$1048576,2,FALSE())</f>
        <v>JN088357</v>
      </c>
      <c r="D11" s="6" t="s">
        <v>23</v>
      </c>
      <c r="E11" s="6"/>
      <c r="F11" s="6" t="s">
        <v>28</v>
      </c>
      <c r="G11" s="6"/>
    </row>
    <row r="12" customFormat="false" ht="30" hidden="false" customHeight="false" outlineLevel="0" collapsed="false">
      <c r="A12" s="0" t="n">
        <v>10</v>
      </c>
      <c r="B12" s="5" t="s">
        <v>29</v>
      </c>
      <c r="C12" s="5" t="str">
        <f aca="false">VLOOKUP(B12,'[1]Additional file 1'!$B$1:$C$1048576,2,FALSE())</f>
        <v>JN088358</v>
      </c>
      <c r="D12" s="6" t="s">
        <v>18</v>
      </c>
      <c r="E12" s="6"/>
      <c r="F12" s="6" t="s">
        <v>30</v>
      </c>
      <c r="G12" s="6"/>
    </row>
    <row r="13" customFormat="false" ht="30" hidden="false" customHeight="false" outlineLevel="0" collapsed="false">
      <c r="A13" s="0" t="n">
        <v>11</v>
      </c>
      <c r="B13" s="5" t="s">
        <v>31</v>
      </c>
      <c r="C13" s="5" t="str">
        <f aca="false">VLOOKUP(B13,'[1]Additional file 1'!$B$1:$C$1048576,2,FALSE())</f>
        <v>JN088359</v>
      </c>
      <c r="D13" s="6" t="s">
        <v>23</v>
      </c>
      <c r="E13" s="6"/>
      <c r="F13" s="6" t="s">
        <v>32</v>
      </c>
      <c r="G13" s="6"/>
    </row>
    <row r="14" customFormat="false" ht="30" hidden="false" customHeight="false" outlineLevel="0" collapsed="false">
      <c r="A14" s="0" t="n">
        <v>12</v>
      </c>
      <c r="B14" s="5" t="s">
        <v>33</v>
      </c>
      <c r="C14" s="5" t="str">
        <f aca="false">VLOOKUP(B14,'[1]Additional file 1'!$B$1:$C$1048576,2,FALSE())</f>
        <v>JN088360</v>
      </c>
      <c r="D14" s="6" t="s">
        <v>34</v>
      </c>
      <c r="E14" s="6"/>
      <c r="F14" s="6" t="s">
        <v>35</v>
      </c>
      <c r="G14" s="6"/>
    </row>
    <row r="15" customFormat="false" ht="15" hidden="false" customHeight="false" outlineLevel="0" collapsed="false">
      <c r="A15" s="0" t="n">
        <v>13</v>
      </c>
      <c r="B15" s="5" t="s">
        <v>36</v>
      </c>
      <c r="C15" s="5" t="str">
        <f aca="false">VLOOKUP(B15,'[1]Additional file 1'!$B$1:$C$1048576,2,FALSE())</f>
        <v>JN088361</v>
      </c>
      <c r="D15" s="6" t="s">
        <v>34</v>
      </c>
      <c r="E15" s="6"/>
      <c r="F15" s="6" t="s">
        <v>37</v>
      </c>
      <c r="G15" s="6"/>
    </row>
    <row r="16" customFormat="false" ht="45" hidden="false" customHeight="false" outlineLevel="0" collapsed="false">
      <c r="A16" s="0" t="n">
        <v>14</v>
      </c>
      <c r="B16" s="5" t="s">
        <v>38</v>
      </c>
      <c r="C16" s="5" t="str">
        <f aca="false">VLOOKUP(B16,'[1]Additional file 1'!$B$1:$C$1048576,2,FALSE())</f>
        <v>JN088282</v>
      </c>
      <c r="D16" s="6" t="s">
        <v>39</v>
      </c>
      <c r="E16" s="6" t="s">
        <v>40</v>
      </c>
      <c r="F16" s="6" t="s">
        <v>41</v>
      </c>
      <c r="G16" s="6"/>
    </row>
    <row r="17" customFormat="false" ht="45.75" hidden="false" customHeight="false" outlineLevel="0" collapsed="false">
      <c r="A17" s="0" t="n">
        <v>15</v>
      </c>
      <c r="B17" s="5" t="s">
        <v>42</v>
      </c>
      <c r="C17" s="5" t="str">
        <f aca="false">VLOOKUP(B17,'[1]Additional file 1'!$B$1:$C$1048576,2,FALSE())</f>
        <v>JN088283</v>
      </c>
      <c r="D17" s="6" t="s">
        <v>39</v>
      </c>
      <c r="E17" s="6" t="s">
        <v>43</v>
      </c>
      <c r="F17" s="6" t="s">
        <v>44</v>
      </c>
      <c r="G17" s="7" t="s">
        <v>45</v>
      </c>
    </row>
    <row r="18" customFormat="false" ht="30" hidden="false" customHeight="false" outlineLevel="0" collapsed="false">
      <c r="A18" s="0" t="n">
        <v>16</v>
      </c>
      <c r="B18" s="8" t="s">
        <v>46</v>
      </c>
      <c r="C18" s="5" t="str">
        <f aca="false">VLOOKUP(B18,'[1]Additional file 1'!$B$1:$C$1048576,2,FALSE())</f>
        <v>JN088284</v>
      </c>
      <c r="D18" s="7" t="s">
        <v>47</v>
      </c>
      <c r="E18" s="7" t="s">
        <v>48</v>
      </c>
      <c r="F18" s="7" t="s">
        <v>49</v>
      </c>
      <c r="G18" s="6"/>
    </row>
    <row r="19" customFormat="false" ht="30" hidden="false" customHeight="false" outlineLevel="0" collapsed="false">
      <c r="A19" s="0" t="n">
        <v>17</v>
      </c>
      <c r="B19" s="5" t="s">
        <v>50</v>
      </c>
      <c r="C19" s="5" t="str">
        <f aca="false">VLOOKUP(B19,'[1]Additional file 1'!$B$1:$C$1048576,2,FALSE())</f>
        <v>JN088285</v>
      </c>
      <c r="D19" s="6" t="s">
        <v>51</v>
      </c>
      <c r="E19" s="6" t="s">
        <v>52</v>
      </c>
      <c r="F19" s="6" t="s">
        <v>53</v>
      </c>
      <c r="G19" s="6"/>
    </row>
    <row r="20" customFormat="false" ht="60" hidden="false" customHeight="false" outlineLevel="0" collapsed="false">
      <c r="A20" s="0" t="n">
        <v>18</v>
      </c>
      <c r="B20" s="5" t="s">
        <v>54</v>
      </c>
      <c r="C20" s="5" t="str">
        <f aca="false">VLOOKUP(B20,'[1]Additional file 1'!$B$1:$C$1048576,2,FALSE())</f>
        <v>JN088286</v>
      </c>
      <c r="D20" s="9" t="s">
        <v>39</v>
      </c>
      <c r="E20" s="9" t="s">
        <v>55</v>
      </c>
      <c r="F20" s="9" t="s">
        <v>56</v>
      </c>
      <c r="G20" s="9" t="s">
        <v>57</v>
      </c>
    </row>
    <row r="21" customFormat="false" ht="30" hidden="false" customHeight="false" outlineLevel="0" collapsed="false">
      <c r="A21" s="0" t="n">
        <v>19</v>
      </c>
      <c r="B21" s="5" t="s">
        <v>58</v>
      </c>
      <c r="C21" s="5" t="str">
        <f aca="false">VLOOKUP(B21,'[1]Additional file 1'!$B$1:$C$1048576,2,FALSE())</f>
        <v>JN088287</v>
      </c>
      <c r="D21" s="6" t="s">
        <v>39</v>
      </c>
      <c r="E21" s="6" t="s">
        <v>59</v>
      </c>
      <c r="F21" s="6" t="s">
        <v>60</v>
      </c>
      <c r="G21" s="6"/>
    </row>
    <row r="22" customFormat="false" ht="15" hidden="false" customHeight="false" outlineLevel="0" collapsed="false">
      <c r="A22" s="0" t="n">
        <v>20</v>
      </c>
      <c r="B22" s="5" t="s">
        <v>61</v>
      </c>
      <c r="C22" s="5" t="str">
        <f aca="false">VLOOKUP(B22,'[1]Additional file 1'!$B$1:$C$1048576,2,FALSE())</f>
        <v>JN088288</v>
      </c>
      <c r="D22" s="6"/>
      <c r="E22" s="6" t="s">
        <v>62</v>
      </c>
      <c r="F22" s="6"/>
      <c r="G22" s="6"/>
    </row>
    <row r="23" customFormat="false" ht="15.75" hidden="false" customHeight="false" outlineLevel="0" collapsed="false">
      <c r="A23" s="0" t="n">
        <v>21</v>
      </c>
      <c r="B23" s="8" t="s">
        <v>63</v>
      </c>
      <c r="C23" s="5" t="str">
        <f aca="false">VLOOKUP(B23,'[1]Additional file 1'!$B$1:$C$1048576,2,FALSE())</f>
        <v>JN088289</v>
      </c>
      <c r="D23" s="7" t="s">
        <v>64</v>
      </c>
      <c r="E23" s="6" t="s">
        <v>65</v>
      </c>
      <c r="F23" s="7" t="s">
        <v>66</v>
      </c>
      <c r="G23" s="7" t="s">
        <v>67</v>
      </c>
    </row>
    <row r="24" customFormat="false" ht="15.75" hidden="false" customHeight="false" outlineLevel="0" collapsed="false">
      <c r="A24" s="0" t="n">
        <v>22</v>
      </c>
      <c r="B24" s="5" t="s">
        <v>68</v>
      </c>
      <c r="C24" s="5" t="str">
        <f aca="false">VLOOKUP(B24,'[1]Additional file 1'!$B$1:$C$1048576,2,FALSE())</f>
        <v>JN088290</v>
      </c>
      <c r="D24" s="6" t="s">
        <v>64</v>
      </c>
      <c r="E24" s="6" t="s">
        <v>65</v>
      </c>
      <c r="F24" s="6" t="s">
        <v>66</v>
      </c>
      <c r="G24" s="7" t="s">
        <v>69</v>
      </c>
    </row>
    <row r="25" customFormat="false" ht="15.75" hidden="false" customHeight="false" outlineLevel="0" collapsed="false">
      <c r="A25" s="0" t="n">
        <v>23</v>
      </c>
      <c r="B25" s="8" t="s">
        <v>70</v>
      </c>
      <c r="C25" s="5" t="str">
        <f aca="false">VLOOKUP(B25,'[1]Additional file 1'!$B$1:$C$1048576,2,FALSE())</f>
        <v>JN088291</v>
      </c>
      <c r="D25" s="6"/>
      <c r="E25" s="6" t="s">
        <v>71</v>
      </c>
      <c r="F25" s="6" t="s">
        <v>72</v>
      </c>
      <c r="G25" s="7" t="s">
        <v>73</v>
      </c>
    </row>
    <row r="26" customFormat="false" ht="15.75" hidden="false" customHeight="false" outlineLevel="0" collapsed="false">
      <c r="A26" s="0" t="n">
        <v>24</v>
      </c>
      <c r="B26" s="8" t="s">
        <v>74</v>
      </c>
      <c r="C26" s="5" t="str">
        <f aca="false">VLOOKUP(B26,'[1]Additional file 1'!$B$1:$C$1048576,2,FALSE())</f>
        <v>JN088292</v>
      </c>
      <c r="D26" s="6"/>
      <c r="E26" s="6" t="s">
        <v>75</v>
      </c>
      <c r="F26" s="6" t="s">
        <v>76</v>
      </c>
      <c r="G26" s="7" t="s">
        <v>77</v>
      </c>
    </row>
    <row r="27" customFormat="false" ht="15.75" hidden="false" customHeight="false" outlineLevel="0" collapsed="false">
      <c r="A27" s="0" t="n">
        <v>25</v>
      </c>
      <c r="B27" s="5" t="s">
        <v>78</v>
      </c>
      <c r="C27" s="5" t="str">
        <f aca="false">VLOOKUP(B27,'[1]Additional file 1'!$B$1:$C$1048576,2,FALSE())</f>
        <v>JN088293</v>
      </c>
      <c r="D27" s="6" t="s">
        <v>64</v>
      </c>
      <c r="E27" s="6" t="s">
        <v>79</v>
      </c>
      <c r="F27" s="6" t="s">
        <v>80</v>
      </c>
      <c r="G27" s="7" t="s">
        <v>81</v>
      </c>
    </row>
    <row r="28" customFormat="false" ht="15.75" hidden="false" customHeight="false" outlineLevel="0" collapsed="false">
      <c r="A28" s="0" t="n">
        <v>26</v>
      </c>
      <c r="B28" s="8" t="s">
        <v>82</v>
      </c>
      <c r="C28" s="5" t="str">
        <f aca="false">VLOOKUP(B28,'[1]Additional file 1'!$B$1:$C$1048576,2,FALSE())</f>
        <v>JN088294</v>
      </c>
      <c r="D28" s="6"/>
      <c r="E28" s="7" t="s">
        <v>83</v>
      </c>
      <c r="F28" s="7" t="s">
        <v>84</v>
      </c>
      <c r="G28" s="7" t="s">
        <v>85</v>
      </c>
    </row>
    <row r="29" customFormat="false" ht="15.75" hidden="false" customHeight="false" outlineLevel="0" collapsed="false">
      <c r="A29" s="0" t="n">
        <v>27</v>
      </c>
      <c r="B29" s="5" t="s">
        <v>86</v>
      </c>
      <c r="C29" s="5" t="str">
        <f aca="false">VLOOKUP(B29,'[1]Additional file 1'!$B$1:$C$1048576,2,FALSE())</f>
        <v>JN088295</v>
      </c>
      <c r="D29" s="6"/>
      <c r="E29" s="6" t="s">
        <v>87</v>
      </c>
      <c r="F29" s="6" t="s">
        <v>88</v>
      </c>
      <c r="G29" s="7" t="s">
        <v>89</v>
      </c>
    </row>
    <row r="30" customFormat="false" ht="15" hidden="false" customHeight="false" outlineLevel="0" collapsed="false">
      <c r="A30" s="0" t="n">
        <v>28</v>
      </c>
      <c r="B30" s="5" t="s">
        <v>90</v>
      </c>
      <c r="C30" s="5" t="str">
        <f aca="false">VLOOKUP(B30,'[1]Additional file 1'!$B$1:$C$1048576,2,FALSE())</f>
        <v>JN088296</v>
      </c>
      <c r="D30" s="6"/>
      <c r="E30" s="6" t="s">
        <v>91</v>
      </c>
      <c r="F30" s="6" t="s">
        <v>92</v>
      </c>
      <c r="G30" s="6"/>
    </row>
    <row r="31" customFormat="false" ht="15" hidden="false" customHeight="false" outlineLevel="0" collapsed="false">
      <c r="A31" s="0" t="n">
        <v>29</v>
      </c>
      <c r="B31" s="5" t="s">
        <v>93</v>
      </c>
      <c r="C31" s="5" t="str">
        <f aca="false">VLOOKUP(B31,'[1]Additional file 1'!$B$1:$C$1048576,2,FALSE())</f>
        <v>JN088297</v>
      </c>
      <c r="D31" s="6"/>
      <c r="E31" s="6" t="s">
        <v>94</v>
      </c>
      <c r="F31" s="6" t="s">
        <v>95</v>
      </c>
      <c r="G31" s="6" t="s">
        <v>96</v>
      </c>
    </row>
    <row r="32" customFormat="false" ht="15.75" hidden="false" customHeight="false" outlineLevel="0" collapsed="false">
      <c r="A32" s="0" t="n">
        <v>30</v>
      </c>
      <c r="B32" s="5" t="s">
        <v>97</v>
      </c>
      <c r="C32" s="5" t="str">
        <f aca="false">VLOOKUP(B32,'[1]Additional file 1'!$B$1:$C$1048576,2,FALSE())</f>
        <v>JN088298</v>
      </c>
      <c r="D32" s="6"/>
      <c r="E32" s="6" t="s">
        <v>98</v>
      </c>
      <c r="F32" s="6" t="s">
        <v>99</v>
      </c>
      <c r="G32" s="7" t="s">
        <v>100</v>
      </c>
    </row>
    <row r="33" customFormat="false" ht="15" hidden="false" customHeight="false" outlineLevel="0" collapsed="false">
      <c r="A33" s="0" t="n">
        <v>31</v>
      </c>
      <c r="B33" s="5" t="s">
        <v>101</v>
      </c>
      <c r="C33" s="5" t="str">
        <f aca="false">VLOOKUP(B33,'[1]Additional file 1'!$B$1:$C$1048576,2,FALSE())</f>
        <v>JN088299</v>
      </c>
      <c r="D33" s="6"/>
      <c r="E33" s="6" t="s">
        <v>102</v>
      </c>
      <c r="F33" s="6" t="s">
        <v>103</v>
      </c>
      <c r="G33" s="6"/>
    </row>
    <row r="34" customFormat="false" ht="15.75" hidden="false" customHeight="false" outlineLevel="0" collapsed="false">
      <c r="A34" s="0" t="n">
        <v>32</v>
      </c>
      <c r="B34" s="5" t="s">
        <v>104</v>
      </c>
      <c r="C34" s="5" t="str">
        <f aca="false">VLOOKUP(B34,'[1]Additional file 1'!$B$1:$C$1048576,2,FALSE())</f>
        <v>JN088300</v>
      </c>
      <c r="D34" s="6" t="s">
        <v>64</v>
      </c>
      <c r="E34" s="6" t="s">
        <v>105</v>
      </c>
      <c r="F34" s="6" t="s">
        <v>106</v>
      </c>
      <c r="G34" s="7" t="s">
        <v>107</v>
      </c>
    </row>
    <row r="35" customFormat="false" ht="15.75" hidden="false" customHeight="false" outlineLevel="0" collapsed="false">
      <c r="A35" s="0" t="n">
        <v>33</v>
      </c>
      <c r="B35" s="5" t="s">
        <v>108</v>
      </c>
      <c r="C35" s="5" t="str">
        <f aca="false">VLOOKUP(B35,'[1]Additional file 1'!$B$1:$C$1048576,2,FALSE())</f>
        <v>JN088301</v>
      </c>
      <c r="D35" s="6" t="s">
        <v>64</v>
      </c>
      <c r="E35" s="6" t="s">
        <v>105</v>
      </c>
      <c r="F35" s="6" t="s">
        <v>109</v>
      </c>
      <c r="G35" s="7" t="s">
        <v>107</v>
      </c>
    </row>
    <row r="36" customFormat="false" ht="30.75" hidden="false" customHeight="false" outlineLevel="0" collapsed="false">
      <c r="A36" s="0" t="n">
        <v>34</v>
      </c>
      <c r="B36" s="5" t="s">
        <v>110</v>
      </c>
      <c r="C36" s="5" t="str">
        <f aca="false">VLOOKUP(B36,'[1]Additional file 1'!$B$1:$C$1048576,2,FALSE())</f>
        <v>JN088302</v>
      </c>
      <c r="D36" s="6" t="s">
        <v>111</v>
      </c>
      <c r="E36" s="6" t="s">
        <v>112</v>
      </c>
      <c r="F36" s="6" t="s">
        <v>113</v>
      </c>
      <c r="G36" s="7" t="s">
        <v>114</v>
      </c>
    </row>
    <row r="37" customFormat="false" ht="30.75" hidden="false" customHeight="false" outlineLevel="0" collapsed="false">
      <c r="A37" s="0" t="n">
        <v>35</v>
      </c>
      <c r="B37" s="5" t="s">
        <v>115</v>
      </c>
      <c r="C37" s="5" t="str">
        <f aca="false">VLOOKUP(B37,'[1]Additional file 1'!$B$1:$C$1048576,2,FALSE())</f>
        <v>JN088303</v>
      </c>
      <c r="D37" s="6" t="s">
        <v>116</v>
      </c>
      <c r="E37" s="6" t="s">
        <v>117</v>
      </c>
      <c r="F37" s="6" t="s">
        <v>118</v>
      </c>
      <c r="G37" s="7" t="s">
        <v>119</v>
      </c>
    </row>
    <row r="38" customFormat="false" ht="30.75" hidden="false" customHeight="false" outlineLevel="0" collapsed="false">
      <c r="A38" s="0" t="n">
        <v>36</v>
      </c>
      <c r="B38" s="8" t="s">
        <v>120</v>
      </c>
      <c r="C38" s="5" t="str">
        <f aca="false">VLOOKUP(B38,'[1]Additional file 1'!$B$1:$C$1048576,2,FALSE())</f>
        <v>JN088304</v>
      </c>
      <c r="D38" s="6" t="s">
        <v>121</v>
      </c>
      <c r="E38" s="6" t="s">
        <v>122</v>
      </c>
      <c r="F38" s="6" t="s">
        <v>118</v>
      </c>
      <c r="G38" s="7" t="s">
        <v>123</v>
      </c>
    </row>
    <row r="39" customFormat="false" ht="15" hidden="false" customHeight="false" outlineLevel="0" collapsed="false">
      <c r="A39" s="0" t="n">
        <v>37</v>
      </c>
      <c r="B39" s="5" t="s">
        <v>124</v>
      </c>
      <c r="C39" s="5" t="str">
        <f aca="false">VLOOKUP(B39,'[1]Additional file 1'!$B$1:$C$1048576,2,FALSE())</f>
        <v>JN088305</v>
      </c>
      <c r="D39" s="6" t="s">
        <v>125</v>
      </c>
      <c r="E39" s="6" t="s">
        <v>126</v>
      </c>
      <c r="F39" s="6" t="s">
        <v>127</v>
      </c>
      <c r="G39" s="6" t="s">
        <v>128</v>
      </c>
    </row>
    <row r="40" customFormat="false" ht="15" hidden="false" customHeight="false" outlineLevel="0" collapsed="false">
      <c r="A40" s="0" t="n">
        <v>38</v>
      </c>
      <c r="B40" s="5" t="s">
        <v>129</v>
      </c>
      <c r="C40" s="5" t="str">
        <f aca="false">VLOOKUP(B40,'[1]Additional file 1'!$B$1:$C$1048576,2,FALSE())</f>
        <v>JN088306</v>
      </c>
      <c r="D40" s="6" t="s">
        <v>130</v>
      </c>
      <c r="E40" s="6" t="s">
        <v>131</v>
      </c>
      <c r="F40" s="6" t="s">
        <v>132</v>
      </c>
      <c r="G40" s="6" t="s">
        <v>133</v>
      </c>
    </row>
    <row r="41" customFormat="false" ht="30" hidden="false" customHeight="false" outlineLevel="0" collapsed="false">
      <c r="A41" s="0" t="n">
        <v>39</v>
      </c>
      <c r="B41" s="5" t="s">
        <v>134</v>
      </c>
      <c r="C41" s="5" t="str">
        <f aca="false">VLOOKUP(B41,'[1]Additional file 1'!$B$1:$C$1048576,2,FALSE())</f>
        <v>JN088307</v>
      </c>
      <c r="D41" s="6" t="s">
        <v>135</v>
      </c>
      <c r="E41" s="6" t="s">
        <v>136</v>
      </c>
      <c r="F41" s="6" t="s">
        <v>137</v>
      </c>
      <c r="G41" s="6"/>
    </row>
    <row r="42" customFormat="false" ht="15.75" hidden="false" customHeight="false" outlineLevel="0" collapsed="false">
      <c r="A42" s="0" t="n">
        <v>40</v>
      </c>
      <c r="B42" s="5" t="s">
        <v>138</v>
      </c>
      <c r="C42" s="5" t="str">
        <f aca="false">VLOOKUP(B42,'[1]Additional file 1'!$B$1:$C$1048576,2,FALSE())</f>
        <v>JN088308</v>
      </c>
      <c r="D42" s="6" t="s">
        <v>139</v>
      </c>
      <c r="E42" s="6" t="s">
        <v>126</v>
      </c>
      <c r="F42" s="6" t="s">
        <v>140</v>
      </c>
      <c r="G42" s="7" t="s">
        <v>141</v>
      </c>
    </row>
    <row r="43" customFormat="false" ht="15" hidden="false" customHeight="false" outlineLevel="0" collapsed="false">
      <c r="A43" s="0" t="n">
        <v>41</v>
      </c>
      <c r="B43" s="5" t="s">
        <v>142</v>
      </c>
      <c r="C43" s="5" t="str">
        <f aca="false">VLOOKUP(B43,'[1]Additional file 1'!$B$1:$C$1048576,2,FALSE())</f>
        <v>JN088309</v>
      </c>
      <c r="D43" s="6" t="s">
        <v>143</v>
      </c>
      <c r="E43" s="6" t="s">
        <v>144</v>
      </c>
      <c r="F43" s="6" t="s">
        <v>145</v>
      </c>
      <c r="G43" s="6" t="s">
        <v>146</v>
      </c>
    </row>
    <row r="44" customFormat="false" ht="15.75" hidden="false" customHeight="false" outlineLevel="0" collapsed="false">
      <c r="A44" s="0" t="n">
        <v>42</v>
      </c>
      <c r="B44" s="5" t="s">
        <v>147</v>
      </c>
      <c r="C44" s="5" t="str">
        <f aca="false">VLOOKUP(B44,'[1]Additional file 1'!$B$1:$C$1048576,2,FALSE())</f>
        <v>JN088310</v>
      </c>
      <c r="D44" s="6" t="s">
        <v>148</v>
      </c>
      <c r="E44" s="6" t="s">
        <v>149</v>
      </c>
      <c r="F44" s="6" t="s">
        <v>150</v>
      </c>
      <c r="G44" s="7" t="s">
        <v>151</v>
      </c>
    </row>
    <row r="45" customFormat="false" ht="15.75" hidden="false" customHeight="false" outlineLevel="0" collapsed="false">
      <c r="A45" s="0" t="n">
        <v>43</v>
      </c>
      <c r="B45" s="5" t="s">
        <v>152</v>
      </c>
      <c r="C45" s="5" t="str">
        <f aca="false">VLOOKUP(B45,'[1]Additional file 1'!$B$1:$C$1048576,2,FALSE())</f>
        <v>JN088311</v>
      </c>
      <c r="D45" s="6" t="s">
        <v>153</v>
      </c>
      <c r="E45" s="6" t="s">
        <v>149</v>
      </c>
      <c r="F45" s="6" t="s">
        <v>154</v>
      </c>
      <c r="G45" s="7" t="s">
        <v>155</v>
      </c>
    </row>
    <row r="46" customFormat="false" ht="15" hidden="false" customHeight="false" outlineLevel="0" collapsed="false">
      <c r="A46" s="0" t="n">
        <v>44</v>
      </c>
      <c r="B46" s="5" t="s">
        <v>156</v>
      </c>
      <c r="C46" s="5" t="str">
        <f aca="false">VLOOKUP(B46,'[1]Additional file 1'!$B$1:$C$1048576,2,FALSE())</f>
        <v>JN088312</v>
      </c>
      <c r="D46" s="6" t="s">
        <v>157</v>
      </c>
      <c r="E46" s="6" t="s">
        <v>149</v>
      </c>
      <c r="F46" s="6" t="s">
        <v>158</v>
      </c>
      <c r="G46" s="6" t="s">
        <v>159</v>
      </c>
    </row>
    <row r="47" customFormat="false" ht="15.75" hidden="false" customHeight="false" outlineLevel="0" collapsed="false">
      <c r="A47" s="0" t="n">
        <v>45</v>
      </c>
      <c r="B47" s="5" t="s">
        <v>160</v>
      </c>
      <c r="C47" s="5" t="str">
        <f aca="false">VLOOKUP(B47,'[1]Additional file 1'!$B$1:$C$1048576,2,FALSE())</f>
        <v>JN088313</v>
      </c>
      <c r="D47" s="6" t="s">
        <v>161</v>
      </c>
      <c r="E47" s="6" t="s">
        <v>162</v>
      </c>
      <c r="F47" s="6" t="s">
        <v>163</v>
      </c>
      <c r="G47" s="7" t="s">
        <v>164</v>
      </c>
    </row>
    <row r="48" customFormat="false" ht="15.75" hidden="false" customHeight="false" outlineLevel="0" collapsed="false">
      <c r="A48" s="0" t="n">
        <v>46</v>
      </c>
      <c r="B48" s="5" t="s">
        <v>165</v>
      </c>
      <c r="C48" s="5" t="str">
        <f aca="false">VLOOKUP(B48,'[1]Additional file 1'!$B$1:$C$1048576,2,FALSE())</f>
        <v>JN088314</v>
      </c>
      <c r="D48" s="6" t="s">
        <v>166</v>
      </c>
      <c r="E48" s="6" t="s">
        <v>149</v>
      </c>
      <c r="F48" s="6" t="s">
        <v>163</v>
      </c>
      <c r="G48" s="7" t="s">
        <v>167</v>
      </c>
    </row>
    <row r="49" customFormat="false" ht="15.75" hidden="false" customHeight="false" outlineLevel="0" collapsed="false">
      <c r="A49" s="0" t="n">
        <v>47</v>
      </c>
      <c r="B49" s="5" t="s">
        <v>168</v>
      </c>
      <c r="C49" s="5" t="str">
        <f aca="false">VLOOKUP(B49,'[1]Additional file 1'!$B$1:$C$1048576,2,FALSE())</f>
        <v>JN088315</v>
      </c>
      <c r="D49" s="6" t="s">
        <v>169</v>
      </c>
      <c r="E49" s="6" t="s">
        <v>131</v>
      </c>
      <c r="F49" s="6" t="s">
        <v>170</v>
      </c>
      <c r="G49" s="7" t="s">
        <v>171</v>
      </c>
    </row>
    <row r="50" customFormat="false" ht="15.75" hidden="false" customHeight="false" outlineLevel="0" collapsed="false">
      <c r="A50" s="0" t="n">
        <v>48</v>
      </c>
      <c r="B50" s="5" t="s">
        <v>172</v>
      </c>
      <c r="C50" s="5" t="str">
        <f aca="false">VLOOKUP(B50,'[1]Additional file 1'!$B$1:$C$1048576,2,FALSE())</f>
        <v>JN088316</v>
      </c>
      <c r="D50" s="6" t="s">
        <v>173</v>
      </c>
      <c r="E50" s="6" t="s">
        <v>174</v>
      </c>
      <c r="F50" s="6" t="s">
        <v>175</v>
      </c>
      <c r="G50" s="7" t="s">
        <v>176</v>
      </c>
    </row>
    <row r="51" customFormat="false" ht="30.75" hidden="false" customHeight="false" outlineLevel="0" collapsed="false">
      <c r="A51" s="0" t="n">
        <v>49</v>
      </c>
      <c r="B51" s="5" t="s">
        <v>177</v>
      </c>
      <c r="C51" s="5" t="str">
        <f aca="false">VLOOKUP(B51,'[1]Additional file 1'!$B$1:$C$1048576,2,FALSE())</f>
        <v>JN088317</v>
      </c>
      <c r="D51" s="6" t="s">
        <v>178</v>
      </c>
      <c r="E51" s="6" t="s">
        <v>179</v>
      </c>
      <c r="F51" s="6" t="s">
        <v>118</v>
      </c>
      <c r="G51" s="7" t="s">
        <v>180</v>
      </c>
    </row>
    <row r="52" customFormat="false" ht="30.75" hidden="false" customHeight="false" outlineLevel="0" collapsed="false">
      <c r="A52" s="0" t="n">
        <v>50</v>
      </c>
      <c r="B52" s="5" t="s">
        <v>181</v>
      </c>
      <c r="C52" s="5" t="str">
        <f aca="false">VLOOKUP(B52,'[1]Additional file 1'!$B$1:$C$1048576,2,FALSE())</f>
        <v>JN088318</v>
      </c>
      <c r="D52" s="6" t="s">
        <v>182</v>
      </c>
      <c r="E52" s="6" t="s">
        <v>183</v>
      </c>
      <c r="F52" s="6" t="s">
        <v>118</v>
      </c>
      <c r="G52" s="7" t="s">
        <v>184</v>
      </c>
    </row>
    <row r="53" customFormat="false" ht="30.75" hidden="false" customHeight="false" outlineLevel="0" collapsed="false">
      <c r="A53" s="0" t="n">
        <v>51</v>
      </c>
      <c r="B53" s="5" t="s">
        <v>185</v>
      </c>
      <c r="C53" s="5" t="str">
        <f aca="false">VLOOKUP(B53,'[1]Additional file 1'!$B$1:$C$1048576,2,FALSE())</f>
        <v>JN088319</v>
      </c>
      <c r="D53" s="6" t="s">
        <v>186</v>
      </c>
      <c r="E53" s="6" t="s">
        <v>187</v>
      </c>
      <c r="F53" s="6" t="s">
        <v>188</v>
      </c>
      <c r="G53" s="7" t="s">
        <v>189</v>
      </c>
    </row>
    <row r="54" customFormat="false" ht="30.75" hidden="false" customHeight="false" outlineLevel="0" collapsed="false">
      <c r="A54" s="0" t="n">
        <v>52</v>
      </c>
      <c r="B54" s="5" t="s">
        <v>190</v>
      </c>
      <c r="C54" s="5" t="str">
        <f aca="false">VLOOKUP(B54,'[1]Additional file 1'!$B$1:$C$1048576,2,FALSE())</f>
        <v>JN088320</v>
      </c>
      <c r="D54" s="6" t="s">
        <v>186</v>
      </c>
      <c r="E54" s="6" t="s">
        <v>191</v>
      </c>
      <c r="F54" s="6" t="s">
        <v>188</v>
      </c>
      <c r="G54" s="7" t="s">
        <v>192</v>
      </c>
    </row>
    <row r="55" customFormat="false" ht="30.75" hidden="false" customHeight="false" outlineLevel="0" collapsed="false">
      <c r="A55" s="0" t="n">
        <v>53</v>
      </c>
      <c r="B55" s="5" t="s">
        <v>193</v>
      </c>
      <c r="C55" s="5" t="str">
        <f aca="false">VLOOKUP(B55,'[1]Additional file 1'!$B$1:$C$1048576,2,FALSE())</f>
        <v>JN088321</v>
      </c>
      <c r="D55" s="6" t="s">
        <v>194</v>
      </c>
      <c r="E55" s="6" t="s">
        <v>195</v>
      </c>
      <c r="F55" s="6" t="s">
        <v>196</v>
      </c>
      <c r="G55" s="7" t="s">
        <v>197</v>
      </c>
    </row>
    <row r="56" customFormat="false" ht="30.75" hidden="false" customHeight="false" outlineLevel="0" collapsed="false">
      <c r="A56" s="0" t="n">
        <v>54</v>
      </c>
      <c r="B56" s="5" t="s">
        <v>198</v>
      </c>
      <c r="C56" s="5" t="str">
        <f aca="false">VLOOKUP(B56,'[1]Additional file 1'!$B$1:$C$1048576,2,FALSE())</f>
        <v>JN088322</v>
      </c>
      <c r="D56" s="6" t="s">
        <v>199</v>
      </c>
      <c r="E56" s="6" t="s">
        <v>200</v>
      </c>
      <c r="F56" s="6" t="s">
        <v>201</v>
      </c>
      <c r="G56" s="7" t="s">
        <v>202</v>
      </c>
    </row>
    <row r="57" customFormat="false" ht="30.75" hidden="false" customHeight="false" outlineLevel="0" collapsed="false">
      <c r="A57" s="0" t="n">
        <v>55</v>
      </c>
      <c r="B57" s="5" t="s">
        <v>203</v>
      </c>
      <c r="C57" s="5" t="str">
        <f aca="false">VLOOKUP(B57,'[1]Additional file 1'!$B$1:$C$1048576,2,FALSE())</f>
        <v>JN088323</v>
      </c>
      <c r="D57" s="6" t="s">
        <v>204</v>
      </c>
      <c r="E57" s="6" t="s">
        <v>205</v>
      </c>
      <c r="F57" s="6" t="s">
        <v>206</v>
      </c>
      <c r="G57" s="7" t="s">
        <v>207</v>
      </c>
    </row>
    <row r="58" customFormat="false" ht="30" hidden="false" customHeight="false" outlineLevel="0" collapsed="false">
      <c r="A58" s="0" t="n">
        <v>56</v>
      </c>
      <c r="B58" s="8" t="s">
        <v>208</v>
      </c>
      <c r="C58" s="5" t="str">
        <f aca="false">VLOOKUP(B58,'[1]Additional file 1'!$B$1:$C$1048576,2,FALSE())</f>
        <v>JN088324</v>
      </c>
      <c r="D58" s="6" t="s">
        <v>209</v>
      </c>
      <c r="E58" s="6" t="s">
        <v>210</v>
      </c>
      <c r="F58" s="6" t="s">
        <v>211</v>
      </c>
      <c r="G58" s="6"/>
    </row>
    <row r="59" customFormat="false" ht="30" hidden="false" customHeight="false" outlineLevel="0" collapsed="false">
      <c r="A59" s="0" t="n">
        <v>57</v>
      </c>
      <c r="B59" s="5" t="s">
        <v>212</v>
      </c>
      <c r="C59" s="5" t="str">
        <f aca="false">VLOOKUP(B59,'[1]Additional file 1'!$B$1:$C$1048576,2,FALSE())</f>
        <v>JN088325</v>
      </c>
      <c r="D59" s="6" t="s">
        <v>213</v>
      </c>
      <c r="E59" s="6" t="s">
        <v>214</v>
      </c>
      <c r="F59" s="6" t="s">
        <v>215</v>
      </c>
      <c r="G59" s="6"/>
    </row>
    <row r="60" customFormat="false" ht="30" hidden="false" customHeight="false" outlineLevel="0" collapsed="false">
      <c r="A60" s="0" t="n">
        <v>58</v>
      </c>
      <c r="B60" s="5" t="s">
        <v>216</v>
      </c>
      <c r="C60" s="5" t="str">
        <f aca="false">VLOOKUP(B60,'[1]Additional file 1'!$B$1:$C$1048576,2,FALSE())</f>
        <v>JN088326</v>
      </c>
      <c r="D60" s="6" t="s">
        <v>217</v>
      </c>
      <c r="E60" s="6" t="s">
        <v>218</v>
      </c>
      <c r="F60" s="6" t="s">
        <v>219</v>
      </c>
      <c r="G60" s="6"/>
    </row>
    <row r="61" customFormat="false" ht="30" hidden="false" customHeight="false" outlineLevel="0" collapsed="false">
      <c r="A61" s="0" t="n">
        <v>59</v>
      </c>
      <c r="B61" s="5" t="s">
        <v>220</v>
      </c>
      <c r="C61" s="5" t="str">
        <f aca="false">VLOOKUP(B61,'[1]Additional file 1'!$B$1:$C$1048576,2,FALSE())</f>
        <v>JN088327</v>
      </c>
      <c r="D61" s="6" t="s">
        <v>221</v>
      </c>
      <c r="E61" s="6" t="s">
        <v>222</v>
      </c>
      <c r="F61" s="6" t="s">
        <v>223</v>
      </c>
      <c r="G61" s="6"/>
    </row>
    <row r="62" customFormat="false" ht="30" hidden="false" customHeight="false" outlineLevel="0" collapsed="false">
      <c r="A62" s="0" t="n">
        <v>60</v>
      </c>
      <c r="B62" s="5" t="s">
        <v>224</v>
      </c>
      <c r="C62" s="5" t="str">
        <f aca="false">VLOOKUP(B62,'[1]Additional file 1'!$B$1:$C$1048576,2,FALSE())</f>
        <v>JN088328</v>
      </c>
      <c r="D62" s="6" t="s">
        <v>225</v>
      </c>
      <c r="E62" s="6" t="s">
        <v>226</v>
      </c>
      <c r="F62" s="6" t="s">
        <v>227</v>
      </c>
      <c r="G62" s="6"/>
    </row>
    <row r="63" customFormat="false" ht="15" hidden="false" customHeight="false" outlineLevel="0" collapsed="false">
      <c r="A63" s="0" t="n">
        <v>61</v>
      </c>
      <c r="B63" s="5" t="s">
        <v>228</v>
      </c>
      <c r="C63" s="5" t="str">
        <f aca="false">VLOOKUP(B63,'[1]Additional file 1'!$B$1:$C$1048576,2,FALSE())</f>
        <v>JN088329</v>
      </c>
      <c r="D63" s="6" t="s">
        <v>229</v>
      </c>
      <c r="E63" s="6" t="s">
        <v>230</v>
      </c>
      <c r="F63" s="6" t="s">
        <v>231</v>
      </c>
      <c r="G63" s="6"/>
    </row>
    <row r="64" customFormat="false" ht="30.75" hidden="false" customHeight="false" outlineLevel="0" collapsed="false">
      <c r="A64" s="0" t="n">
        <v>62</v>
      </c>
      <c r="B64" s="8" t="s">
        <v>232</v>
      </c>
      <c r="C64" s="5" t="str">
        <f aca="false">VLOOKUP(B64,'[1]Additional file 1'!$B$1:$C$1048576,2,FALSE())</f>
        <v>JN088330</v>
      </c>
      <c r="D64" s="6" t="s">
        <v>233</v>
      </c>
      <c r="E64" s="6" t="s">
        <v>234</v>
      </c>
      <c r="F64" s="6" t="s">
        <v>235</v>
      </c>
      <c r="G64" s="7" t="s">
        <v>236</v>
      </c>
    </row>
    <row r="65" customFormat="false" ht="30.75" hidden="false" customHeight="false" outlineLevel="0" collapsed="false">
      <c r="A65" s="0" t="n">
        <v>63</v>
      </c>
      <c r="B65" s="5" t="s">
        <v>237</v>
      </c>
      <c r="C65" s="5" t="str">
        <f aca="false">VLOOKUP(B65,'[1]Additional file 1'!$B$1:$C$1048576,2,FALSE())</f>
        <v>JN088331</v>
      </c>
      <c r="D65" s="6" t="s">
        <v>238</v>
      </c>
      <c r="E65" s="6" t="s">
        <v>239</v>
      </c>
      <c r="F65" s="6" t="s">
        <v>240</v>
      </c>
      <c r="G65" s="7" t="s">
        <v>241</v>
      </c>
    </row>
    <row r="66" customFormat="false" ht="15" hidden="false" customHeight="false" outlineLevel="0" collapsed="false">
      <c r="A66" s="0" t="n">
        <v>64</v>
      </c>
      <c r="B66" s="5" t="s">
        <v>242</v>
      </c>
      <c r="C66" s="5" t="str">
        <f aca="false">VLOOKUP(B66,'[1]Additional file 1'!$B$1:$C$1048576,2,FALSE())</f>
        <v>JN088332</v>
      </c>
      <c r="D66" s="6" t="s">
        <v>243</v>
      </c>
      <c r="E66" s="6" t="s">
        <v>244</v>
      </c>
      <c r="F66" s="6"/>
      <c r="G66" s="6"/>
    </row>
    <row r="67" customFormat="false" ht="15.75" hidden="false" customHeight="false" outlineLevel="0" collapsed="false">
      <c r="A67" s="0" t="n">
        <v>65</v>
      </c>
      <c r="B67" s="5" t="s">
        <v>245</v>
      </c>
      <c r="C67" s="5" t="str">
        <f aca="false">VLOOKUP(B67,'[1]Additional file 1'!$B$1:$C$1048576,2,FALSE())</f>
        <v>JN088333</v>
      </c>
      <c r="D67" s="6" t="s">
        <v>246</v>
      </c>
      <c r="E67" s="6" t="s">
        <v>247</v>
      </c>
      <c r="F67" s="6" t="s">
        <v>248</v>
      </c>
      <c r="G67" s="7" t="s">
        <v>249</v>
      </c>
    </row>
    <row r="68" customFormat="false" ht="15" hidden="false" customHeight="false" outlineLevel="0" collapsed="false">
      <c r="A68" s="0" t="n">
        <v>66</v>
      </c>
      <c r="B68" s="5" t="s">
        <v>250</v>
      </c>
      <c r="C68" s="5" t="str">
        <f aca="false">VLOOKUP(B68,'[1]Additional file 1'!$B$1:$C$1048576,2,FALSE())</f>
        <v>JN088334</v>
      </c>
      <c r="D68" s="6" t="s">
        <v>251</v>
      </c>
      <c r="E68" s="6" t="s">
        <v>252</v>
      </c>
      <c r="F68" s="6" t="s">
        <v>253</v>
      </c>
      <c r="G68" s="6"/>
    </row>
    <row r="69" customFormat="false" ht="30" hidden="false" customHeight="false" outlineLevel="0" collapsed="false">
      <c r="A69" s="0" t="n">
        <v>67</v>
      </c>
      <c r="B69" s="8" t="s">
        <v>254</v>
      </c>
      <c r="C69" s="5" t="str">
        <f aca="false">VLOOKUP(B69,'[1]Additional file 1'!$B$1:$C$1048576,2,FALSE())</f>
        <v>JN088335</v>
      </c>
      <c r="D69" s="6"/>
      <c r="E69" s="6" t="s">
        <v>255</v>
      </c>
      <c r="F69" s="6" t="s">
        <v>256</v>
      </c>
      <c r="G69" s="6"/>
    </row>
    <row r="70" customFormat="false" ht="15" hidden="false" customHeight="false" outlineLevel="0" collapsed="false">
      <c r="A70" s="0" t="n">
        <v>68</v>
      </c>
      <c r="B70" s="5" t="s">
        <v>257</v>
      </c>
      <c r="C70" s="5" t="str">
        <f aca="false">VLOOKUP(B70,'[1]Additional file 1'!$B$1:$C$1048576,2,FALSE())</f>
        <v>JN088336</v>
      </c>
      <c r="D70" s="6"/>
      <c r="E70" s="6" t="s">
        <v>258</v>
      </c>
      <c r="F70" s="6" t="s">
        <v>259</v>
      </c>
      <c r="G70" s="6"/>
    </row>
    <row r="71" customFormat="false" ht="15" hidden="false" customHeight="false" outlineLevel="0" collapsed="false">
      <c r="A71" s="0" t="n">
        <v>69</v>
      </c>
      <c r="B71" s="10" t="s">
        <v>260</v>
      </c>
      <c r="C71" s="5" t="str">
        <f aca="false">VLOOKUP(B71,'[1]Additional file 1'!$B$1:$C$1048576,2,FALSE())</f>
        <v>JN088337</v>
      </c>
      <c r="D71" s="6"/>
      <c r="E71" s="6"/>
      <c r="F71" s="6"/>
      <c r="G71" s="6"/>
    </row>
    <row r="72" customFormat="false" ht="30" hidden="false" customHeight="false" outlineLevel="0" collapsed="false">
      <c r="A72" s="0" t="n">
        <v>70</v>
      </c>
      <c r="B72" s="5" t="s">
        <v>261</v>
      </c>
      <c r="C72" s="5" t="str">
        <f aca="false">VLOOKUP(B72,'[1]Additional file 1'!$B$1:$C$1048576,2,FALSE())</f>
        <v>JN088338</v>
      </c>
      <c r="D72" s="6"/>
      <c r="E72" s="6" t="s">
        <v>262</v>
      </c>
      <c r="F72" s="6" t="s">
        <v>263</v>
      </c>
      <c r="G72" s="6"/>
    </row>
    <row r="73" customFormat="false" ht="15" hidden="false" customHeight="false" outlineLevel="0" collapsed="false">
      <c r="A73" s="0" t="n">
        <v>71</v>
      </c>
      <c r="B73" s="5" t="s">
        <v>264</v>
      </c>
      <c r="C73" s="5" t="str">
        <f aca="false">VLOOKUP(B73,'[1]Additional file 1'!$B$1:$C$1048576,2,FALSE())</f>
        <v>JN088339</v>
      </c>
      <c r="D73" s="6" t="s">
        <v>265</v>
      </c>
      <c r="E73" s="6" t="s">
        <v>266</v>
      </c>
      <c r="F73" s="6" t="s">
        <v>267</v>
      </c>
      <c r="G73" s="6"/>
    </row>
    <row r="74" customFormat="false" ht="15" hidden="false" customHeight="false" outlineLevel="0" collapsed="false">
      <c r="A74" s="0" t="n">
        <v>72</v>
      </c>
      <c r="B74" s="5" t="s">
        <v>268</v>
      </c>
      <c r="C74" s="5" t="str">
        <f aca="false">VLOOKUP(B74,'[1]Additional file 1'!$B$1:$C$1048576,2,FALSE())</f>
        <v>JN088340</v>
      </c>
      <c r="D74" s="6" t="s">
        <v>269</v>
      </c>
      <c r="E74" s="6" t="s">
        <v>270</v>
      </c>
      <c r="F74" s="6" t="s">
        <v>271</v>
      </c>
      <c r="G74" s="6"/>
    </row>
    <row r="75" customFormat="false" ht="15" hidden="false" customHeight="false" outlineLevel="0" collapsed="false">
      <c r="A75" s="0" t="n">
        <v>73</v>
      </c>
      <c r="B75" s="5" t="s">
        <v>272</v>
      </c>
      <c r="C75" s="5" t="str">
        <f aca="false">VLOOKUP(B75,'[1]Additional file 1'!$B$1:$C$1048576,2,FALSE())</f>
        <v>JN088341</v>
      </c>
      <c r="D75" s="6" t="s">
        <v>269</v>
      </c>
      <c r="E75" s="6" t="s">
        <v>273</v>
      </c>
      <c r="F75" s="6" t="s">
        <v>274</v>
      </c>
      <c r="G75" s="6" t="s">
        <v>275</v>
      </c>
    </row>
    <row r="76" customFormat="false" ht="30" hidden="false" customHeight="false" outlineLevel="0" collapsed="false">
      <c r="A76" s="0" t="n">
        <v>74</v>
      </c>
      <c r="B76" s="5" t="s">
        <v>276</v>
      </c>
      <c r="C76" s="5" t="str">
        <f aca="false">VLOOKUP(B76,'[1]Additional file 1'!$B$1:$C$1048576,2,FALSE())</f>
        <v>JN088342</v>
      </c>
      <c r="D76" s="6" t="s">
        <v>269</v>
      </c>
      <c r="E76" s="6" t="s">
        <v>277</v>
      </c>
      <c r="F76" s="6" t="s">
        <v>278</v>
      </c>
      <c r="G76" s="6" t="s">
        <v>279</v>
      </c>
    </row>
    <row r="77" customFormat="false" ht="15" hidden="false" customHeight="false" outlineLevel="0" collapsed="false">
      <c r="A77" s="0" t="n">
        <v>75</v>
      </c>
      <c r="B77" s="5" t="s">
        <v>280</v>
      </c>
      <c r="C77" s="5" t="str">
        <f aca="false">VLOOKUP(B77,'[1]Additional file 1'!$B$1:$C$1048576,2,FALSE())</f>
        <v>JN088343</v>
      </c>
      <c r="D77" s="6" t="s">
        <v>281</v>
      </c>
      <c r="E77" s="6" t="s">
        <v>282</v>
      </c>
      <c r="F77" s="6" t="s">
        <v>283</v>
      </c>
      <c r="G77" s="6" t="s">
        <v>284</v>
      </c>
    </row>
    <row r="78" customFormat="false" ht="15" hidden="false" customHeight="false" outlineLevel="0" collapsed="false">
      <c r="A78" s="0" t="n">
        <v>76</v>
      </c>
      <c r="B78" s="5" t="s">
        <v>285</v>
      </c>
      <c r="C78" s="5" t="str">
        <f aca="false">VLOOKUP(B78,'[1]Additional file 1'!$B$1:$C$1048576,2,FALSE())</f>
        <v>JN088344</v>
      </c>
      <c r="D78" s="6" t="s">
        <v>286</v>
      </c>
      <c r="E78" s="6" t="s">
        <v>282</v>
      </c>
      <c r="F78" s="6" t="s">
        <v>287</v>
      </c>
      <c r="G78" s="6" t="s">
        <v>288</v>
      </c>
    </row>
    <row r="79" customFormat="false" ht="15.75" hidden="false" customHeight="false" outlineLevel="0" collapsed="false">
      <c r="A79" s="0" t="n">
        <v>77</v>
      </c>
      <c r="B79" s="5" t="s">
        <v>289</v>
      </c>
      <c r="C79" s="5" t="str">
        <f aca="false">VLOOKUP(B79,'[1]Additional file 1'!$B$1:$C$1048576,2,FALSE())</f>
        <v>JN088345</v>
      </c>
      <c r="D79" s="6" t="s">
        <v>290</v>
      </c>
      <c r="E79" s="7" t="s">
        <v>291</v>
      </c>
      <c r="F79" s="6" t="s">
        <v>292</v>
      </c>
      <c r="G79" s="7" t="s">
        <v>293</v>
      </c>
    </row>
    <row r="80" customFormat="false" ht="15" hidden="false" customHeight="false" outlineLevel="0" collapsed="false">
      <c r="A80" s="0" t="n">
        <v>78</v>
      </c>
      <c r="B80" s="5" t="s">
        <v>294</v>
      </c>
      <c r="C80" s="5" t="str">
        <f aca="false">VLOOKUP(B80,'[1]Additional file 1'!$B$1:$C$1048576,2,FALSE())</f>
        <v>JN088346</v>
      </c>
      <c r="D80" s="6" t="s">
        <v>295</v>
      </c>
      <c r="E80" s="6" t="s">
        <v>296</v>
      </c>
      <c r="F80" s="6"/>
      <c r="G80" s="6"/>
    </row>
    <row r="81" customFormat="false" ht="15" hidden="false" customHeight="false" outlineLevel="0" collapsed="false">
      <c r="A81" s="0" t="n">
        <v>79</v>
      </c>
      <c r="B81" s="10" t="s">
        <v>297</v>
      </c>
      <c r="C81" s="5" t="str">
        <f aca="false">VLOOKUP(B81,'[1]Additional file 1'!$B$1:$C$1048576,2,FALSE())</f>
        <v>JN088347</v>
      </c>
      <c r="D81" s="6"/>
      <c r="E81" s="6"/>
      <c r="F81" s="6"/>
      <c r="G81" s="6"/>
    </row>
    <row r="82" customFormat="false" ht="15.75" hidden="false" customHeight="false" outlineLevel="0" collapsed="false">
      <c r="A82" s="0" t="n">
        <v>80</v>
      </c>
      <c r="B82" s="5" t="s">
        <v>298</v>
      </c>
      <c r="C82" s="5" t="str">
        <f aca="false">VLOOKUP(B82,'[1]Additional file 1'!$B$1:$C$1048576,2,FALSE())</f>
        <v>JN088348</v>
      </c>
      <c r="D82" s="6" t="s">
        <v>299</v>
      </c>
      <c r="E82" s="6" t="s">
        <v>300</v>
      </c>
      <c r="F82" s="6" t="s">
        <v>301</v>
      </c>
      <c r="G82" s="7" t="s">
        <v>302</v>
      </c>
    </row>
    <row r="83" customFormat="false" ht="30" hidden="false" customHeight="false" outlineLevel="0" collapsed="false">
      <c r="A83" s="0" t="n">
        <v>81</v>
      </c>
      <c r="B83" s="5" t="s">
        <v>303</v>
      </c>
      <c r="C83" s="5" t="str">
        <f aca="false">VLOOKUP(B83,'[1]Additional file 1'!$B$1:$C$1048576,2,FALSE())</f>
        <v>JN088349</v>
      </c>
      <c r="D83" s="6" t="s">
        <v>299</v>
      </c>
      <c r="E83" s="6" t="s">
        <v>304</v>
      </c>
      <c r="F83" s="6" t="s">
        <v>305</v>
      </c>
      <c r="G83" s="6" t="s">
        <v>306</v>
      </c>
    </row>
    <row r="84" customFormat="false" ht="30" hidden="false" customHeight="false" outlineLevel="0" collapsed="false">
      <c r="A84" s="0" t="n">
        <v>82</v>
      </c>
      <c r="B84" s="5" t="s">
        <v>307</v>
      </c>
      <c r="C84" s="5" t="str">
        <f aca="false">VLOOKUP(B84,'[1]Additional file 1'!$B$1:$C$1048576,2,FALSE())</f>
        <v>JN088350</v>
      </c>
      <c r="D84" s="6" t="s">
        <v>299</v>
      </c>
      <c r="E84" s="6" t="s">
        <v>308</v>
      </c>
      <c r="F84" s="6" t="s">
        <v>305</v>
      </c>
      <c r="G84" s="6" t="s">
        <v>309</v>
      </c>
    </row>
    <row r="85" customFormat="false" ht="30" hidden="false" customHeight="false" outlineLevel="0" collapsed="false">
      <c r="A85" s="0" t="n">
        <v>83</v>
      </c>
      <c r="B85" s="5" t="s">
        <v>310</v>
      </c>
      <c r="C85" s="5" t="str">
        <f aca="false">VLOOKUP(B85,'[1]Additional file 1'!$B$1:$C$1048576,2,FALSE())</f>
        <v>JN088351</v>
      </c>
      <c r="D85" s="6" t="s">
        <v>311</v>
      </c>
      <c r="E85" s="6" t="s">
        <v>304</v>
      </c>
      <c r="F85" s="6" t="s">
        <v>312</v>
      </c>
      <c r="G85" s="6" t="s">
        <v>313</v>
      </c>
    </row>
    <row r="86" customFormat="false" ht="15" hidden="false" customHeight="false" outlineLevel="0" collapsed="false">
      <c r="A86" s="0" t="n">
        <v>84</v>
      </c>
      <c r="B86" s="5" t="s">
        <v>314</v>
      </c>
      <c r="C86" s="5" t="str">
        <f aca="false">VLOOKUP(B86,'[1]Additional file 1'!$B$1:$C$1048576,2,FALSE())</f>
        <v>JN088352</v>
      </c>
      <c r="D86" s="6" t="s">
        <v>315</v>
      </c>
      <c r="E86" s="6"/>
      <c r="F86" s="6" t="s">
        <v>316</v>
      </c>
      <c r="G86" s="6"/>
    </row>
    <row r="87" customFormat="false" ht="15.75" hidden="false" customHeight="false" outlineLevel="0" collapsed="false">
      <c r="A87" s="0" t="n">
        <v>85</v>
      </c>
      <c r="B87" s="8" t="s">
        <v>317</v>
      </c>
      <c r="C87" s="5" t="str">
        <f aca="false">VLOOKUP(B87,'[1]Additional file 1'!$B$1:$C$1048576,2,FALSE())</f>
        <v>JN088362</v>
      </c>
      <c r="D87" s="6" t="s">
        <v>318</v>
      </c>
      <c r="E87" s="6" t="s">
        <v>319</v>
      </c>
      <c r="F87" s="6" t="s">
        <v>320</v>
      </c>
      <c r="G87" s="7" t="s">
        <v>321</v>
      </c>
    </row>
    <row r="88" customFormat="false" ht="15.75" hidden="false" customHeight="false" outlineLevel="0" collapsed="false">
      <c r="A88" s="0" t="n">
        <v>86</v>
      </c>
      <c r="B88" s="5" t="s">
        <v>322</v>
      </c>
      <c r="C88" s="5" t="str">
        <f aca="false">VLOOKUP(B88,'[1]Additional file 1'!$B$1:$C$1048576,2,FALSE())</f>
        <v>JN088363</v>
      </c>
      <c r="D88" s="6" t="s">
        <v>323</v>
      </c>
      <c r="E88" s="6" t="s">
        <v>319</v>
      </c>
      <c r="F88" s="6" t="s">
        <v>324</v>
      </c>
      <c r="G88" s="7" t="s">
        <v>325</v>
      </c>
    </row>
    <row r="89" customFormat="false" ht="15.75" hidden="false" customHeight="false" outlineLevel="0" collapsed="false">
      <c r="A89" s="0" t="n">
        <v>87</v>
      </c>
      <c r="B89" s="5" t="s">
        <v>326</v>
      </c>
      <c r="C89" s="5" t="str">
        <f aca="false">VLOOKUP(B89,'[1]Additional file 1'!$B$1:$C$1048576,2,FALSE())</f>
        <v>JN088364</v>
      </c>
      <c r="D89" s="6" t="s">
        <v>318</v>
      </c>
      <c r="E89" s="6" t="s">
        <v>319</v>
      </c>
      <c r="F89" s="6" t="s">
        <v>327</v>
      </c>
      <c r="G89" s="7" t="s">
        <v>328</v>
      </c>
    </row>
    <row r="90" customFormat="false" ht="30.75" hidden="false" customHeight="false" outlineLevel="0" collapsed="false">
      <c r="A90" s="0" t="n">
        <v>88</v>
      </c>
      <c r="B90" s="5" t="s">
        <v>329</v>
      </c>
      <c r="C90" s="5" t="str">
        <f aca="false">VLOOKUP(B90,'[1]Additional file 1'!$B$1:$C$1048576,2,FALSE())</f>
        <v>JN088365</v>
      </c>
      <c r="D90" s="6" t="s">
        <v>330</v>
      </c>
      <c r="E90" s="6" t="s">
        <v>331</v>
      </c>
      <c r="F90" s="6" t="s">
        <v>332</v>
      </c>
      <c r="G90" s="7" t="s">
        <v>333</v>
      </c>
    </row>
    <row r="91" customFormat="false" ht="45" hidden="false" customHeight="false" outlineLevel="0" collapsed="false">
      <c r="A91" s="0" t="n">
        <v>89</v>
      </c>
      <c r="B91" s="5" t="s">
        <v>334</v>
      </c>
      <c r="C91" s="5" t="str">
        <f aca="false">VLOOKUP(B91,'[1]Additional file 1'!$B$1:$C$1048576,2,FALSE())</f>
        <v>JN088366</v>
      </c>
      <c r="D91" s="6" t="s">
        <v>335</v>
      </c>
      <c r="E91" s="6" t="s">
        <v>336</v>
      </c>
      <c r="F91" s="6" t="s">
        <v>337</v>
      </c>
      <c r="G91" s="6" t="s">
        <v>338</v>
      </c>
    </row>
    <row r="92" customFormat="false" ht="30.75" hidden="false" customHeight="false" outlineLevel="0" collapsed="false">
      <c r="A92" s="0" t="n">
        <v>90</v>
      </c>
      <c r="B92" s="5" t="s">
        <v>339</v>
      </c>
      <c r="C92" s="5" t="str">
        <f aca="false">VLOOKUP(B92,'[1]Additional file 1'!$B$1:$C$1048576,2,FALSE())</f>
        <v>JN088367</v>
      </c>
      <c r="D92" s="6" t="s">
        <v>340</v>
      </c>
      <c r="E92" s="6" t="s">
        <v>341</v>
      </c>
      <c r="F92" s="6" t="s">
        <v>342</v>
      </c>
      <c r="G92" s="7" t="s">
        <v>343</v>
      </c>
    </row>
    <row r="93" customFormat="false" ht="30.75" hidden="false" customHeight="false" outlineLevel="0" collapsed="false">
      <c r="A93" s="0" t="n">
        <v>91</v>
      </c>
      <c r="B93" s="5" t="s">
        <v>344</v>
      </c>
      <c r="C93" s="5" t="str">
        <f aca="false">VLOOKUP(B93,'[1]Additional file 1'!$B$1:$C$1048576,2,FALSE())</f>
        <v>JN088368</v>
      </c>
      <c r="D93" s="6" t="s">
        <v>340</v>
      </c>
      <c r="E93" s="6" t="s">
        <v>345</v>
      </c>
      <c r="F93" s="6" t="s">
        <v>346</v>
      </c>
      <c r="G93" s="7" t="s">
        <v>347</v>
      </c>
    </row>
    <row r="94" customFormat="false" ht="30" hidden="false" customHeight="false" outlineLevel="0" collapsed="false">
      <c r="A94" s="0" t="n">
        <v>92</v>
      </c>
      <c r="B94" s="5" t="s">
        <v>348</v>
      </c>
      <c r="C94" s="5" t="str">
        <f aca="false">VLOOKUP(B94,'[1]Additional file 1'!$B$1:$C$1048576,2,FALSE())</f>
        <v>JN088369</v>
      </c>
      <c r="D94" s="6" t="s">
        <v>349</v>
      </c>
      <c r="E94" s="6" t="s">
        <v>350</v>
      </c>
      <c r="F94" s="6" t="s">
        <v>351</v>
      </c>
      <c r="G94" s="6" t="s">
        <v>352</v>
      </c>
    </row>
    <row r="95" customFormat="false" ht="30.75" hidden="false" customHeight="false" outlineLevel="0" collapsed="false">
      <c r="A95" s="0" t="n">
        <v>93</v>
      </c>
      <c r="B95" s="5" t="s">
        <v>353</v>
      </c>
      <c r="C95" s="5" t="str">
        <f aca="false">VLOOKUP(B95,'[1]Additional file 1'!$B$1:$C$1048576,2,FALSE())</f>
        <v>JN088370</v>
      </c>
      <c r="D95" s="6" t="s">
        <v>354</v>
      </c>
      <c r="E95" s="6" t="s">
        <v>355</v>
      </c>
      <c r="F95" s="6" t="s">
        <v>356</v>
      </c>
      <c r="G95" s="7" t="s">
        <v>357</v>
      </c>
    </row>
    <row r="96" customFormat="false" ht="60" hidden="false" customHeight="false" outlineLevel="0" collapsed="false">
      <c r="A96" s="0" t="n">
        <v>94</v>
      </c>
      <c r="B96" s="5" t="s">
        <v>358</v>
      </c>
      <c r="C96" s="5" t="str">
        <f aca="false">VLOOKUP(B96,'[1]Additional file 1'!$B$1:$C$1048576,2,FALSE())</f>
        <v>JN088371</v>
      </c>
      <c r="D96" s="6" t="s">
        <v>359</v>
      </c>
      <c r="E96" s="6" t="s">
        <v>360</v>
      </c>
      <c r="F96" s="6" t="s">
        <v>361</v>
      </c>
      <c r="G96" s="6"/>
    </row>
    <row r="97" customFormat="false" ht="45" hidden="false" customHeight="false" outlineLevel="0" collapsed="false">
      <c r="A97" s="0" t="n">
        <v>95</v>
      </c>
      <c r="B97" s="8" t="s">
        <v>362</v>
      </c>
      <c r="C97" s="5" t="str">
        <f aca="false">VLOOKUP(B97,'[1]Additional file 1'!$B$1:$C$1048576,2,FALSE())</f>
        <v>JN088372</v>
      </c>
      <c r="D97" s="6" t="s">
        <v>363</v>
      </c>
      <c r="E97" s="6" t="s">
        <v>364</v>
      </c>
      <c r="F97" s="6" t="s">
        <v>365</v>
      </c>
      <c r="G97" s="6"/>
    </row>
    <row r="98" customFormat="false" ht="45" hidden="false" customHeight="false" outlineLevel="0" collapsed="false">
      <c r="A98" s="0" t="n">
        <v>96</v>
      </c>
      <c r="B98" s="5" t="s">
        <v>366</v>
      </c>
      <c r="C98" s="5" t="str">
        <f aca="false">VLOOKUP(B98,'[1]Additional file 1'!$B$1:$C$1048576,2,FALSE())</f>
        <v>JN088373</v>
      </c>
      <c r="D98" s="6" t="s">
        <v>367</v>
      </c>
      <c r="E98" s="6" t="s">
        <v>368</v>
      </c>
      <c r="F98" s="6" t="s">
        <v>369</v>
      </c>
      <c r="G98" s="6"/>
    </row>
    <row r="99" customFormat="false" ht="30.75" hidden="false" customHeight="false" outlineLevel="0" collapsed="false">
      <c r="A99" s="0" t="n">
        <v>97</v>
      </c>
      <c r="B99" s="5" t="s">
        <v>370</v>
      </c>
      <c r="C99" s="5" t="str">
        <f aca="false">VLOOKUP(B99,'[1]Additional file 1'!$B$1:$C$1048576,2,FALSE())</f>
        <v>JN088374</v>
      </c>
      <c r="D99" s="6" t="s">
        <v>371</v>
      </c>
      <c r="E99" s="6" t="s">
        <v>372</v>
      </c>
      <c r="F99" s="6" t="s">
        <v>373</v>
      </c>
      <c r="G99" s="7" t="s">
        <v>374</v>
      </c>
    </row>
    <row r="100" customFormat="false" ht="45" hidden="false" customHeight="false" outlineLevel="0" collapsed="false">
      <c r="A100" s="0" t="n">
        <v>98</v>
      </c>
      <c r="B100" s="5" t="s">
        <v>375</v>
      </c>
      <c r="C100" s="5" t="str">
        <f aca="false">VLOOKUP(B100,'[1]Additional file 1'!$B$1:$C$1048576,2,FALSE())</f>
        <v>JN088375</v>
      </c>
      <c r="D100" s="6" t="s">
        <v>376</v>
      </c>
      <c r="E100" s="6" t="s">
        <v>377</v>
      </c>
      <c r="F100" s="6" t="s">
        <v>378</v>
      </c>
      <c r="G100" s="6"/>
    </row>
    <row r="101" customFormat="false" ht="30.75" hidden="false" customHeight="false" outlineLevel="0" collapsed="false">
      <c r="A101" s="0" t="n">
        <v>99</v>
      </c>
      <c r="B101" s="5" t="s">
        <v>379</v>
      </c>
      <c r="C101" s="5" t="str">
        <f aca="false">VLOOKUP(B101,'[1]Additional file 1'!$B$1:$C$1048576,2,FALSE())</f>
        <v>JN088376</v>
      </c>
      <c r="D101" s="6" t="s">
        <v>380</v>
      </c>
      <c r="E101" s="6" t="s">
        <v>381</v>
      </c>
      <c r="F101" s="6" t="s">
        <v>382</v>
      </c>
      <c r="G101" s="7" t="s">
        <v>383</v>
      </c>
    </row>
    <row r="102" customFormat="false" ht="30.75" hidden="false" customHeight="false" outlineLevel="0" collapsed="false">
      <c r="A102" s="0" t="n">
        <v>100</v>
      </c>
      <c r="B102" s="5" t="s">
        <v>384</v>
      </c>
      <c r="C102" s="5" t="str">
        <f aca="false">VLOOKUP(B102,'[1]Additional file 1'!$B$1:$C$1048576,2,FALSE())</f>
        <v>JN088377</v>
      </c>
      <c r="D102" s="6" t="s">
        <v>385</v>
      </c>
      <c r="E102" s="6" t="s">
        <v>386</v>
      </c>
      <c r="F102" s="6" t="s">
        <v>387</v>
      </c>
      <c r="G102" s="7" t="s">
        <v>383</v>
      </c>
    </row>
    <row r="103" customFormat="false" ht="30" hidden="false" customHeight="false" outlineLevel="0" collapsed="false">
      <c r="A103" s="0" t="n">
        <v>101</v>
      </c>
      <c r="B103" s="5" t="s">
        <v>388</v>
      </c>
      <c r="C103" s="5" t="str">
        <f aca="false">VLOOKUP(B103,'[1]Additional file 1'!$B$1:$C$1048576,2,FALSE())</f>
        <v>JN088378</v>
      </c>
      <c r="D103" s="6" t="s">
        <v>389</v>
      </c>
      <c r="E103" s="6" t="s">
        <v>390</v>
      </c>
      <c r="F103" s="6" t="s">
        <v>391</v>
      </c>
      <c r="G103" s="6"/>
    </row>
    <row r="104" customFormat="false" ht="30" hidden="false" customHeight="false" outlineLevel="0" collapsed="false">
      <c r="A104" s="0" t="n">
        <v>102</v>
      </c>
      <c r="B104" s="5" t="s">
        <v>392</v>
      </c>
      <c r="C104" s="5" t="str">
        <f aca="false">VLOOKUP(B104,'[1]Additional file 1'!$B$1:$C$1048576,2,FALSE())</f>
        <v>JN088379</v>
      </c>
      <c r="D104" s="6" t="s">
        <v>393</v>
      </c>
      <c r="E104" s="6" t="s">
        <v>394</v>
      </c>
      <c r="F104" s="6" t="s">
        <v>395</v>
      </c>
      <c r="G104" s="6" t="s">
        <v>396</v>
      </c>
    </row>
    <row r="105" customFormat="false" ht="15" hidden="false" customHeight="false" outlineLevel="0" collapsed="false">
      <c r="A105" s="0" t="n">
        <v>103</v>
      </c>
      <c r="B105" s="5" t="s">
        <v>397</v>
      </c>
      <c r="C105" s="5" t="str">
        <f aca="false">VLOOKUP(B105,'[1]Additional file 1'!$B$1:$C$1048576,2,FALSE())</f>
        <v>JN088384</v>
      </c>
      <c r="D105" s="6" t="s">
        <v>398</v>
      </c>
      <c r="E105" s="6" t="s">
        <v>399</v>
      </c>
      <c r="F105" s="6" t="s">
        <v>400</v>
      </c>
      <c r="G105" s="6" t="s">
        <v>401</v>
      </c>
    </row>
    <row r="106" customFormat="false" ht="15" hidden="false" customHeight="false" outlineLevel="0" collapsed="false">
      <c r="A106" s="0" t="n">
        <v>104</v>
      </c>
      <c r="B106" s="5" t="s">
        <v>402</v>
      </c>
      <c r="C106" s="5" t="str">
        <f aca="false">VLOOKUP(B106,'[1]Additional file 1'!$B$1:$C$1048576,2,FALSE())</f>
        <v>JN088385</v>
      </c>
      <c r="D106" s="6" t="s">
        <v>398</v>
      </c>
      <c r="E106" s="6" t="s">
        <v>399</v>
      </c>
      <c r="F106" s="6" t="s">
        <v>403</v>
      </c>
      <c r="G106" s="6" t="s">
        <v>401</v>
      </c>
    </row>
    <row r="107" customFormat="false" ht="15" hidden="false" customHeight="false" outlineLevel="0" collapsed="false">
      <c r="A107" s="0" t="n">
        <v>105</v>
      </c>
      <c r="B107" s="5" t="s">
        <v>404</v>
      </c>
      <c r="C107" s="5" t="str">
        <f aca="false">VLOOKUP(B107,'[1]Additional file 1'!$B$1:$C$1048576,2,FALSE())</f>
        <v>JN088386</v>
      </c>
      <c r="D107" s="6" t="s">
        <v>398</v>
      </c>
      <c r="E107" s="6" t="s">
        <v>399</v>
      </c>
      <c r="F107" s="6" t="s">
        <v>400</v>
      </c>
      <c r="G107" s="6" t="s">
        <v>401</v>
      </c>
    </row>
    <row r="108" customFormat="false" ht="15.75" hidden="false" customHeight="false" outlineLevel="0" collapsed="false">
      <c r="A108" s="0" t="n">
        <v>106</v>
      </c>
      <c r="B108" s="5" t="s">
        <v>405</v>
      </c>
      <c r="C108" s="5" t="str">
        <f aca="false">VLOOKUP(B108,'[1]Additional file 1'!$B$1:$C$1048576,2,FALSE())</f>
        <v>JN088387</v>
      </c>
      <c r="D108" s="6" t="s">
        <v>398</v>
      </c>
      <c r="E108" s="6" t="s">
        <v>406</v>
      </c>
      <c r="F108" s="6" t="s">
        <v>407</v>
      </c>
      <c r="G108" s="7" t="s">
        <v>408</v>
      </c>
    </row>
    <row r="109" customFormat="false" ht="15" hidden="false" customHeight="false" outlineLevel="0" collapsed="false">
      <c r="A109" s="0" t="n">
        <v>107</v>
      </c>
      <c r="B109" s="5" t="s">
        <v>409</v>
      </c>
      <c r="C109" s="5" t="str">
        <f aca="false">VLOOKUP(B109,'[1]Additional file 1'!$B$1:$C$1048576,2,FALSE())</f>
        <v>JN088388</v>
      </c>
      <c r="D109" s="6" t="s">
        <v>398</v>
      </c>
      <c r="E109" s="6" t="s">
        <v>399</v>
      </c>
      <c r="F109" s="6" t="s">
        <v>403</v>
      </c>
      <c r="G109" s="6" t="s">
        <v>401</v>
      </c>
    </row>
    <row r="110" customFormat="false" ht="15.75" hidden="false" customHeight="false" outlineLevel="0" collapsed="false">
      <c r="A110" s="0" t="n">
        <v>108</v>
      </c>
      <c r="B110" s="5" t="s">
        <v>410</v>
      </c>
      <c r="C110" s="5" t="str">
        <f aca="false">VLOOKUP(B110,'[1]Additional file 1'!$B$1:$C$1048576,2,FALSE())</f>
        <v>JN088389</v>
      </c>
      <c r="D110" s="6" t="s">
        <v>411</v>
      </c>
      <c r="E110" s="6" t="s">
        <v>412</v>
      </c>
      <c r="F110" s="6" t="s">
        <v>413</v>
      </c>
      <c r="G110" s="7" t="s">
        <v>414</v>
      </c>
    </row>
    <row r="111" customFormat="false" ht="15.75" hidden="false" customHeight="false" outlineLevel="0" collapsed="false">
      <c r="A111" s="0" t="n">
        <v>109</v>
      </c>
      <c r="B111" s="5" t="s">
        <v>415</v>
      </c>
      <c r="C111" s="5" t="str">
        <f aca="false">VLOOKUP(B111,'[1]Additional file 1'!$B$1:$C$1048576,2,FALSE())</f>
        <v>JN088390</v>
      </c>
      <c r="D111" s="6" t="s">
        <v>411</v>
      </c>
      <c r="E111" s="6" t="s">
        <v>416</v>
      </c>
      <c r="F111" s="6" t="s">
        <v>417</v>
      </c>
      <c r="G111" s="7" t="s">
        <v>418</v>
      </c>
    </row>
    <row r="112" customFormat="false" ht="15.75" hidden="false" customHeight="false" outlineLevel="0" collapsed="false">
      <c r="A112" s="0" t="n">
        <v>110</v>
      </c>
      <c r="B112" s="5" t="s">
        <v>419</v>
      </c>
      <c r="C112" s="5" t="str">
        <f aca="false">VLOOKUP(B112,'[1]Additional file 1'!$B$1:$C$1048576,2,FALSE())</f>
        <v>JN088391</v>
      </c>
      <c r="D112" s="6" t="s">
        <v>420</v>
      </c>
      <c r="E112" s="6" t="s">
        <v>421</v>
      </c>
      <c r="F112" s="6" t="s">
        <v>422</v>
      </c>
      <c r="G112" s="7" t="s">
        <v>423</v>
      </c>
    </row>
    <row r="113" customFormat="false" ht="15" hidden="false" customHeight="false" outlineLevel="0" collapsed="false">
      <c r="A113" s="0" t="n">
        <v>111</v>
      </c>
      <c r="B113" s="5" t="s">
        <v>424</v>
      </c>
      <c r="C113" s="5" t="str">
        <f aca="false">VLOOKUP(B113,'[1]Additional file 1'!$B$1:$C$1048576,2,FALSE())</f>
        <v>JN088392</v>
      </c>
      <c r="D113" s="6" t="s">
        <v>425</v>
      </c>
      <c r="E113" s="6" t="s">
        <v>426</v>
      </c>
      <c r="F113" s="6" t="s">
        <v>427</v>
      </c>
      <c r="G113" s="6"/>
    </row>
    <row r="114" customFormat="false" ht="30" hidden="false" customHeight="false" outlineLevel="0" collapsed="false">
      <c r="A114" s="0" t="n">
        <v>112</v>
      </c>
      <c r="B114" s="8" t="s">
        <v>428</v>
      </c>
      <c r="C114" s="5" t="str">
        <f aca="false">VLOOKUP(B114,'[1]Additional file 1'!$B$1:$C$1048576,2,FALSE())</f>
        <v>JN088393</v>
      </c>
      <c r="D114" s="6" t="s">
        <v>429</v>
      </c>
      <c r="E114" s="6" t="s">
        <v>430</v>
      </c>
      <c r="F114" s="6" t="s">
        <v>431</v>
      </c>
      <c r="G114" s="6" t="s">
        <v>432</v>
      </c>
    </row>
    <row r="115" customFormat="false" ht="30.75" hidden="false" customHeight="false" outlineLevel="0" collapsed="false">
      <c r="A115" s="0" t="n">
        <v>113</v>
      </c>
      <c r="B115" s="8" t="s">
        <v>433</v>
      </c>
      <c r="C115" s="5" t="str">
        <f aca="false">VLOOKUP(B115,'[1]Additional file 1'!$B$1:$C$1048576,2,FALSE())</f>
        <v>JN088394</v>
      </c>
      <c r="D115" s="6" t="s">
        <v>429</v>
      </c>
      <c r="E115" s="6" t="s">
        <v>434</v>
      </c>
      <c r="F115" s="7" t="s">
        <v>435</v>
      </c>
      <c r="G115" s="6"/>
    </row>
    <row r="116" customFormat="false" ht="15" hidden="false" customHeight="false" outlineLevel="0" collapsed="false">
      <c r="A116" s="0" t="n">
        <v>114</v>
      </c>
      <c r="B116" s="8" t="s">
        <v>436</v>
      </c>
      <c r="C116" s="5" t="str">
        <f aca="false">VLOOKUP(B116,'[1]Additional file 1'!$B$1:$C$1048576,2,FALSE())</f>
        <v>JN088395</v>
      </c>
      <c r="D116" s="6" t="s">
        <v>437</v>
      </c>
      <c r="E116" s="6" t="s">
        <v>438</v>
      </c>
      <c r="F116" s="6"/>
      <c r="G116" s="6" t="s">
        <v>439</v>
      </c>
    </row>
    <row r="117" customFormat="false" ht="15.75" hidden="false" customHeight="false" outlineLevel="0" collapsed="false">
      <c r="A117" s="0" t="n">
        <v>115</v>
      </c>
      <c r="B117" s="5" t="s">
        <v>440</v>
      </c>
      <c r="C117" s="5" t="str">
        <f aca="false">VLOOKUP(B117,'[1]Additional file 1'!$B$1:$C$1048576,2,FALSE())</f>
        <v>JN088396</v>
      </c>
      <c r="D117" s="6" t="s">
        <v>441</v>
      </c>
      <c r="E117" s="6" t="s">
        <v>438</v>
      </c>
      <c r="F117" s="6" t="s">
        <v>442</v>
      </c>
      <c r="G117" s="7" t="s">
        <v>443</v>
      </c>
    </row>
    <row r="118" customFormat="false" ht="15.75" hidden="false" customHeight="false" outlineLevel="0" collapsed="false">
      <c r="A118" s="0" t="n">
        <v>116</v>
      </c>
      <c r="B118" s="5" t="s">
        <v>444</v>
      </c>
      <c r="C118" s="5" t="str">
        <f aca="false">VLOOKUP(B118,'[1]Additional file 1'!$B$1:$C$1048576,2,FALSE())</f>
        <v>JN088397</v>
      </c>
      <c r="D118" s="6" t="s">
        <v>445</v>
      </c>
      <c r="E118" s="6" t="s">
        <v>446</v>
      </c>
      <c r="F118" s="6" t="s">
        <v>447</v>
      </c>
      <c r="G118" s="7" t="s">
        <v>448</v>
      </c>
    </row>
    <row r="119" customFormat="false" ht="15" hidden="false" customHeight="false" outlineLevel="0" collapsed="false">
      <c r="A119" s="0" t="n">
        <v>117</v>
      </c>
      <c r="B119" s="5" t="s">
        <v>449</v>
      </c>
      <c r="C119" s="5" t="str">
        <f aca="false">VLOOKUP(B119,'[1]Additional file 1'!$B$1:$C$1048576,2,FALSE())</f>
        <v>JN088398</v>
      </c>
      <c r="D119" s="6" t="s">
        <v>450</v>
      </c>
      <c r="E119" s="6"/>
      <c r="F119" s="6" t="s">
        <v>451</v>
      </c>
      <c r="G119" s="6"/>
    </row>
    <row r="120" customFormat="false" ht="15" hidden="false" customHeight="false" outlineLevel="0" collapsed="false">
      <c r="A120" s="0" t="n">
        <v>118</v>
      </c>
      <c r="B120" s="5" t="s">
        <v>452</v>
      </c>
      <c r="C120" s="5" t="str">
        <f aca="false">VLOOKUP(B120,'[1]Additional file 1'!$B$1:$C$1048576,2,FALSE())</f>
        <v>JN088399</v>
      </c>
      <c r="D120" s="6" t="s">
        <v>450</v>
      </c>
      <c r="E120" s="6"/>
      <c r="F120" s="6" t="s">
        <v>451</v>
      </c>
      <c r="G120" s="6"/>
    </row>
    <row r="121" customFormat="false" ht="15.75" hidden="false" customHeight="false" outlineLevel="0" collapsed="false">
      <c r="A121" s="0" t="n">
        <v>119</v>
      </c>
      <c r="B121" s="5" t="s">
        <v>453</v>
      </c>
      <c r="C121" s="5" t="str">
        <f aca="false">VLOOKUP(B121,'[1]Additional file 1'!$B$1:$C$1048576,2,FALSE())</f>
        <v>JN088400</v>
      </c>
      <c r="D121" s="6" t="s">
        <v>454</v>
      </c>
      <c r="E121" s="6" t="s">
        <v>455</v>
      </c>
      <c r="F121" s="6" t="s">
        <v>456</v>
      </c>
      <c r="G121" s="7" t="s">
        <v>457</v>
      </c>
    </row>
    <row r="122" customFormat="false" ht="15.75" hidden="false" customHeight="false" outlineLevel="0" collapsed="false">
      <c r="A122" s="0" t="n">
        <v>120</v>
      </c>
      <c r="B122" s="8" t="s">
        <v>458</v>
      </c>
      <c r="C122" s="5" t="str">
        <f aca="false">VLOOKUP(B122,'[1]Additional file 1'!$B$1:$C$1048576,2,FALSE())</f>
        <v>JN088401</v>
      </c>
      <c r="D122" s="6" t="s">
        <v>454</v>
      </c>
      <c r="E122" s="6" t="s">
        <v>455</v>
      </c>
      <c r="F122" s="6" t="s">
        <v>456</v>
      </c>
      <c r="G122" s="7" t="s">
        <v>459</v>
      </c>
    </row>
    <row r="123" customFormat="false" ht="15" hidden="false" customHeight="false" outlineLevel="0" collapsed="false">
      <c r="A123" s="0" t="n">
        <v>121</v>
      </c>
      <c r="B123" s="8" t="s">
        <v>460</v>
      </c>
      <c r="C123" s="5" t="str">
        <f aca="false">VLOOKUP(B123,'[1]Additional file 1'!$B$1:$C$1048576,2,FALSE())</f>
        <v>JN088402</v>
      </c>
      <c r="D123" s="6" t="s">
        <v>454</v>
      </c>
      <c r="E123" s="6" t="s">
        <v>455</v>
      </c>
      <c r="F123" s="6" t="s">
        <v>456</v>
      </c>
      <c r="G123" s="6" t="s">
        <v>461</v>
      </c>
    </row>
    <row r="124" customFormat="false" ht="15.75" hidden="false" customHeight="false" outlineLevel="0" collapsed="false">
      <c r="A124" s="0" t="n">
        <v>122</v>
      </c>
      <c r="B124" s="5" t="s">
        <v>462</v>
      </c>
      <c r="C124" s="5" t="str">
        <f aca="false">VLOOKUP(B124,'[1]Additional file 1'!$B$1:$C$1048576,2,FALSE())</f>
        <v>JN088403</v>
      </c>
      <c r="D124" s="6" t="s">
        <v>463</v>
      </c>
      <c r="E124" s="6" t="s">
        <v>464</v>
      </c>
      <c r="F124" s="6" t="s">
        <v>465</v>
      </c>
      <c r="G124" s="7" t="s">
        <v>466</v>
      </c>
    </row>
    <row r="125" customFormat="false" ht="15.75" hidden="false" customHeight="false" outlineLevel="0" collapsed="false">
      <c r="A125" s="0" t="n">
        <v>123</v>
      </c>
      <c r="B125" s="8" t="s">
        <v>467</v>
      </c>
      <c r="C125" s="5" t="str">
        <f aca="false">VLOOKUP(B125,'[1]Additional file 1'!$B$1:$C$1048576,2,FALSE())</f>
        <v>JN088404</v>
      </c>
      <c r="D125" s="7" t="s">
        <v>468</v>
      </c>
      <c r="E125" s="7" t="s">
        <v>469</v>
      </c>
      <c r="F125" s="6"/>
      <c r="G125" s="7" t="s">
        <v>470</v>
      </c>
    </row>
    <row r="126" customFormat="false" ht="30.75" hidden="false" customHeight="false" outlineLevel="0" collapsed="false">
      <c r="A126" s="0" t="n">
        <v>124</v>
      </c>
      <c r="B126" s="5" t="s">
        <v>471</v>
      </c>
      <c r="C126" s="5" t="str">
        <f aca="false">VLOOKUP(B126,'[1]Additional file 1'!$B$1:$C$1048576,2,FALSE())</f>
        <v>JN088405</v>
      </c>
      <c r="D126" s="6" t="s">
        <v>472</v>
      </c>
      <c r="E126" s="6" t="s">
        <v>473</v>
      </c>
      <c r="F126" s="6" t="s">
        <v>474</v>
      </c>
      <c r="G126" s="7" t="s">
        <v>475</v>
      </c>
    </row>
    <row r="127" customFormat="false" ht="15.75" hidden="false" customHeight="false" outlineLevel="0" collapsed="false">
      <c r="A127" s="0" t="n">
        <v>125</v>
      </c>
      <c r="B127" s="5" t="s">
        <v>476</v>
      </c>
      <c r="C127" s="5" t="str">
        <f aca="false">VLOOKUP(B127,'[1]Additional file 1'!$B$1:$C$1048576,2,FALSE())</f>
        <v>JN088406</v>
      </c>
      <c r="D127" s="6" t="s">
        <v>477</v>
      </c>
      <c r="E127" s="6" t="s">
        <v>478</v>
      </c>
      <c r="F127" s="6" t="s">
        <v>479</v>
      </c>
      <c r="G127" s="7" t="s">
        <v>480</v>
      </c>
    </row>
    <row r="128" customFormat="false" ht="15" hidden="false" customHeight="false" outlineLevel="0" collapsed="false">
      <c r="A128" s="0" t="n">
        <v>126</v>
      </c>
      <c r="B128" s="5" t="s">
        <v>481</v>
      </c>
      <c r="C128" s="5" t="str">
        <f aca="false">VLOOKUP(B128,'[1]Additional file 1'!$B$1:$C$1048576,2,FALSE())</f>
        <v>JN088407</v>
      </c>
      <c r="D128" s="6" t="s">
        <v>482</v>
      </c>
      <c r="E128" s="6" t="s">
        <v>483</v>
      </c>
      <c r="F128" s="6" t="s">
        <v>484</v>
      </c>
      <c r="G128" s="6" t="s">
        <v>485</v>
      </c>
    </row>
    <row r="129" customFormat="false" ht="15" hidden="false" customHeight="false" outlineLevel="0" collapsed="false">
      <c r="A129" s="0" t="n">
        <v>127</v>
      </c>
      <c r="B129" s="5" t="s">
        <v>486</v>
      </c>
      <c r="C129" s="5" t="str">
        <f aca="false">VLOOKUP(B129,'[1]Additional file 1'!$B$1:$C$1048576,2,FALSE())</f>
        <v>JN088408</v>
      </c>
      <c r="D129" s="6" t="s">
        <v>482</v>
      </c>
      <c r="E129" s="6" t="s">
        <v>483</v>
      </c>
      <c r="F129" s="6" t="s">
        <v>484</v>
      </c>
      <c r="G129" s="6" t="s">
        <v>485</v>
      </c>
    </row>
    <row r="130" customFormat="false" ht="15" hidden="false" customHeight="false" outlineLevel="0" collapsed="false">
      <c r="A130" s="0" t="n">
        <v>128</v>
      </c>
      <c r="B130" s="5" t="s">
        <v>487</v>
      </c>
      <c r="C130" s="5" t="str">
        <f aca="false">VLOOKUP(B130,'[1]Additional file 1'!$B$1:$C$1048576,2,FALSE())</f>
        <v>JN088409</v>
      </c>
      <c r="D130" s="6" t="s">
        <v>488</v>
      </c>
      <c r="E130" s="6" t="s">
        <v>489</v>
      </c>
      <c r="F130" s="6" t="s">
        <v>490</v>
      </c>
      <c r="G130" s="6"/>
    </row>
    <row r="131" customFormat="false" ht="15" hidden="false" customHeight="false" outlineLevel="0" collapsed="false">
      <c r="A131" s="0" t="n">
        <v>129</v>
      </c>
      <c r="B131" s="11" t="s">
        <v>491</v>
      </c>
      <c r="C131" s="5" t="str">
        <f aca="false">VLOOKUP(B131,'[1]Additional file 1'!$B$1:$C$1048576,2,FALSE())</f>
        <v>JN088410</v>
      </c>
      <c r="D131" s="6"/>
      <c r="E131" s="6"/>
      <c r="F131" s="6"/>
      <c r="G131" s="6"/>
    </row>
    <row r="132" customFormat="false" ht="15" hidden="false" customHeight="false" outlineLevel="0" collapsed="false">
      <c r="A132" s="0" t="n">
        <v>130</v>
      </c>
      <c r="B132" s="10" t="s">
        <v>492</v>
      </c>
      <c r="C132" s="5" t="str">
        <f aca="false">VLOOKUP(B132,'[1]Additional file 1'!$B$1:$C$1048576,2,FALSE())</f>
        <v>JN088411</v>
      </c>
      <c r="D132" s="6"/>
      <c r="E132" s="6"/>
      <c r="F132" s="6"/>
      <c r="G132" s="6"/>
    </row>
    <row r="133" customFormat="false" ht="15" hidden="false" customHeight="false" outlineLevel="0" collapsed="false">
      <c r="A133" s="0" t="n">
        <v>131</v>
      </c>
      <c r="B133" s="10" t="s">
        <v>493</v>
      </c>
      <c r="C133" s="5" t="str">
        <f aca="false">VLOOKUP(B133,'[1]Additional file 1'!$B$1:$C$1048576,2,FALSE())</f>
        <v>JN088412</v>
      </c>
      <c r="D133" s="6"/>
      <c r="E133" s="6"/>
      <c r="F133" s="6"/>
      <c r="G133" s="6"/>
    </row>
    <row r="134" customFormat="false" ht="15" hidden="false" customHeight="false" outlineLevel="0" collapsed="false">
      <c r="A134" s="0" t="n">
        <v>132</v>
      </c>
      <c r="B134" s="10" t="s">
        <v>494</v>
      </c>
      <c r="C134" s="5" t="str">
        <f aca="false">VLOOKUP(B134,'[1]Additional file 1'!$B$1:$C$1048576,2,FALSE())</f>
        <v>JN088413</v>
      </c>
      <c r="D134" s="6"/>
      <c r="E134" s="6"/>
      <c r="F134" s="6"/>
      <c r="G134" s="6"/>
    </row>
    <row r="135" customFormat="false" ht="15" hidden="false" customHeight="false" outlineLevel="0" collapsed="false">
      <c r="A135" s="0" t="n">
        <v>133</v>
      </c>
      <c r="B135" s="11" t="s">
        <v>495</v>
      </c>
      <c r="C135" s="5" t="str">
        <f aca="false">VLOOKUP(B135,'[1]Additional file 1'!$B$1:$C$1048576,2,FALSE())</f>
        <v>JN088414</v>
      </c>
      <c r="D135" s="6"/>
      <c r="E135" s="6"/>
      <c r="F135" s="6"/>
      <c r="G135" s="6"/>
    </row>
    <row r="136" customFormat="false" ht="15.75" hidden="false" customHeight="false" outlineLevel="0" collapsed="false">
      <c r="A136" s="0" t="n">
        <v>134</v>
      </c>
      <c r="B136" s="5" t="s">
        <v>496</v>
      </c>
      <c r="C136" s="5" t="str">
        <f aca="false">VLOOKUP(B136,'[1]Additional file 1'!$B$1:$C$1048576,2,FALSE())</f>
        <v>JN088415</v>
      </c>
      <c r="D136" s="7" t="s">
        <v>497</v>
      </c>
      <c r="E136" s="6"/>
      <c r="F136" s="6" t="s">
        <v>498</v>
      </c>
      <c r="G136" s="6"/>
    </row>
    <row r="137" customFormat="false" ht="15" hidden="false" customHeight="false" outlineLevel="0" collapsed="false">
      <c r="A137" s="0" t="n">
        <v>135</v>
      </c>
      <c r="B137" s="5" t="s">
        <v>499</v>
      </c>
      <c r="C137" s="5" t="str">
        <f aca="false">VLOOKUP(B137,'[1]Additional file 1'!$B$1:$C$1048576,2,FALSE())</f>
        <v>JN088416</v>
      </c>
      <c r="D137" s="6"/>
      <c r="E137" s="6" t="s">
        <v>500</v>
      </c>
      <c r="F137" s="6" t="s">
        <v>501</v>
      </c>
      <c r="G137" s="6"/>
    </row>
    <row r="138" customFormat="false" ht="15" hidden="false" customHeight="false" outlineLevel="0" collapsed="false">
      <c r="A138" s="0" t="n">
        <v>136</v>
      </c>
      <c r="B138" s="5" t="s">
        <v>502</v>
      </c>
      <c r="C138" s="5" t="str">
        <f aca="false">VLOOKUP(B138,'[1]Additional file 1'!$B$1:$C$1048576,2,FALSE())</f>
        <v>JN088417</v>
      </c>
      <c r="D138" s="6"/>
      <c r="E138" s="6" t="s">
        <v>500</v>
      </c>
      <c r="F138" s="6" t="s">
        <v>501</v>
      </c>
      <c r="G138" s="6"/>
    </row>
    <row r="139" customFormat="false" ht="15" hidden="false" customHeight="false" outlineLevel="0" collapsed="false">
      <c r="A139" s="0" t="n">
        <v>137</v>
      </c>
      <c r="B139" s="5" t="s">
        <v>503</v>
      </c>
      <c r="C139" s="5" t="str">
        <f aca="false">VLOOKUP(B139,'[1]Additional file 1'!$B$1:$C$1048576,2,FALSE())</f>
        <v>JN088418</v>
      </c>
      <c r="D139" s="6"/>
      <c r="E139" s="6" t="s">
        <v>504</v>
      </c>
      <c r="F139" s="6" t="s">
        <v>501</v>
      </c>
      <c r="G139" s="6"/>
    </row>
    <row r="140" customFormat="false" ht="15" hidden="false" customHeight="false" outlineLevel="0" collapsed="false">
      <c r="B140" s="10"/>
      <c r="C140" s="10"/>
      <c r="D140" s="6"/>
      <c r="E140" s="6"/>
      <c r="F140" s="6"/>
      <c r="G140" s="6"/>
    </row>
    <row r="141" s="13" customFormat="true" ht="15" hidden="false" customHeight="false" outlineLevel="0" collapsed="false">
      <c r="A141" s="12" t="s">
        <v>505</v>
      </c>
      <c r="B141" s="12" t="n">
        <f aca="false">COUNTA(B3:B139)</f>
        <v>137</v>
      </c>
      <c r="C141" s="12"/>
      <c r="D141" s="12" t="n">
        <f aca="false">COUNTA(D3:D139)</f>
        <v>114</v>
      </c>
      <c r="E141" s="12" t="n">
        <f aca="false">COUNTA(E3:E139)</f>
        <v>113</v>
      </c>
      <c r="F141" s="12" t="n">
        <f aca="false">COUNTA(F3:F139)</f>
        <v>125</v>
      </c>
      <c r="G141" s="12" t="n">
        <f aca="false">COUNTA(G3:G139)</f>
        <v>80</v>
      </c>
    </row>
    <row r="143" customFormat="false" ht="15" hidden="false" customHeight="false" outlineLevel="0" collapsed="false">
      <c r="A143" s="2" t="s">
        <v>5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1-12-13T13:35:53Z</dcterms:modified>
  <cp:revision>0</cp:revision>
  <dc:subject/>
  <dc:title/>
</cp:coreProperties>
</file>